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RAW DATA\"/>
    </mc:Choice>
  </mc:AlternateContent>
  <xr:revisionPtr revIDLastSave="0" documentId="13_ncr:1_{4DBBA2F6-11CB-4F73-8CDF-32B77B74BF3D}" xr6:coauthVersionLast="47" xr6:coauthVersionMax="47" xr10:uidLastSave="{00000000-0000-0000-0000-000000000000}"/>
  <bookViews>
    <workbookView xWindow="-108" yWindow="-108" windowWidth="23256" windowHeight="12576" firstSheet="3" activeTab="6" xr2:uid="{4FDA0C7D-D861-4E55-881F-A94672016266}"/>
  </bookViews>
  <sheets>
    <sheet name="NEUROTOXIC NS 30UG" sheetId="1" r:id="rId1"/>
    <sheet name="NEUROTOXIC NS 10UG" sheetId="2" r:id="rId2"/>
    <sheet name="NEUROTOXIC NS 5UG" sheetId="3" r:id="rId3"/>
    <sheet name="NEUROTOXIC NK 30UG" sheetId="5" r:id="rId4"/>
    <sheet name="NEUROTOXIC NK 10UG" sheetId="6" r:id="rId5"/>
    <sheet name="NEUROTOXIC NK 5UG" sheetId="7" r:id="rId6"/>
    <sheet name="NEUROTOXIC CONTROL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" i="7" l="1"/>
  <c r="M4" i="7"/>
  <c r="M3" i="7"/>
  <c r="L5" i="7"/>
  <c r="L4" i="7"/>
  <c r="L3" i="7"/>
  <c r="K5" i="7"/>
  <c r="K3" i="7"/>
  <c r="K4" i="7"/>
  <c r="M5" i="6"/>
  <c r="M4" i="6"/>
  <c r="M3" i="6"/>
  <c r="L5" i="6"/>
  <c r="L4" i="6"/>
  <c r="L3" i="6"/>
  <c r="K5" i="6"/>
  <c r="K4" i="6"/>
  <c r="K3" i="6"/>
  <c r="M5" i="5"/>
  <c r="M4" i="5"/>
  <c r="M3" i="5"/>
  <c r="L5" i="5"/>
  <c r="L4" i="5"/>
  <c r="L3" i="5"/>
  <c r="K5" i="5"/>
  <c r="K4" i="5"/>
  <c r="K3" i="5"/>
  <c r="G69" i="5"/>
  <c r="E69" i="5"/>
  <c r="C69" i="5"/>
  <c r="G68" i="5"/>
  <c r="E68" i="5"/>
  <c r="C68" i="5"/>
  <c r="G67" i="5"/>
  <c r="E67" i="5"/>
  <c r="C67" i="5"/>
  <c r="G66" i="5"/>
  <c r="E66" i="5"/>
  <c r="C66" i="5"/>
  <c r="G65" i="5"/>
  <c r="E65" i="5"/>
  <c r="C65" i="5"/>
  <c r="G64" i="5"/>
  <c r="E64" i="5"/>
  <c r="C64" i="5"/>
  <c r="G63" i="5"/>
  <c r="E63" i="5"/>
  <c r="C63" i="5"/>
  <c r="G62" i="5"/>
  <c r="E62" i="5"/>
  <c r="C62" i="5"/>
  <c r="G61" i="5"/>
  <c r="E61" i="5"/>
  <c r="C61" i="5"/>
  <c r="G60" i="5"/>
  <c r="E60" i="5"/>
  <c r="C60" i="5"/>
  <c r="G59" i="5"/>
  <c r="E59" i="5"/>
  <c r="C59" i="5"/>
  <c r="G58" i="5"/>
  <c r="E58" i="5"/>
  <c r="C58" i="5"/>
  <c r="G57" i="5"/>
  <c r="E57" i="5"/>
  <c r="C57" i="5"/>
  <c r="G56" i="5"/>
  <c r="E56" i="5"/>
  <c r="C56" i="5"/>
  <c r="G55" i="5"/>
  <c r="E55" i="5"/>
  <c r="C55" i="5"/>
  <c r="G54" i="5"/>
  <c r="E54" i="5"/>
  <c r="C54" i="5"/>
  <c r="G53" i="5"/>
  <c r="E53" i="5"/>
  <c r="C53" i="5"/>
  <c r="G52" i="5"/>
  <c r="E52" i="5"/>
  <c r="C52" i="5"/>
  <c r="G51" i="5"/>
  <c r="E51" i="5"/>
  <c r="C51" i="5"/>
  <c r="G50" i="5"/>
  <c r="E50" i="5"/>
  <c r="C50" i="5"/>
  <c r="G49" i="5"/>
  <c r="E49" i="5"/>
  <c r="C49" i="5"/>
  <c r="G48" i="5"/>
  <c r="E48" i="5"/>
  <c r="C48" i="5"/>
  <c r="G47" i="5"/>
  <c r="E47" i="5"/>
  <c r="C47" i="5"/>
  <c r="G46" i="5"/>
  <c r="E46" i="5"/>
  <c r="C46" i="5"/>
  <c r="G45" i="5"/>
  <c r="E45" i="5"/>
  <c r="C45" i="5"/>
  <c r="G44" i="5"/>
  <c r="E44" i="5"/>
  <c r="C44" i="5"/>
  <c r="G43" i="5"/>
  <c r="E43" i="5"/>
  <c r="C43" i="5"/>
  <c r="G42" i="5"/>
  <c r="E42" i="5"/>
  <c r="C42" i="5"/>
  <c r="G41" i="5"/>
  <c r="E41" i="5"/>
  <c r="C41" i="5"/>
  <c r="G40" i="5"/>
  <c r="E40" i="5"/>
  <c r="C40" i="5"/>
  <c r="G39" i="5"/>
  <c r="E39" i="5"/>
  <c r="C39" i="5"/>
  <c r="G38" i="5"/>
  <c r="E38" i="5"/>
  <c r="C38" i="5"/>
  <c r="G37" i="5"/>
  <c r="E37" i="5"/>
  <c r="C37" i="5"/>
  <c r="G36" i="5"/>
  <c r="E36" i="5"/>
  <c r="C36" i="5"/>
  <c r="G35" i="5"/>
  <c r="E35" i="5"/>
  <c r="C35" i="5"/>
  <c r="G34" i="5"/>
  <c r="E34" i="5"/>
  <c r="C34" i="5"/>
  <c r="G33" i="5"/>
  <c r="E33" i="5"/>
  <c r="C33" i="5"/>
  <c r="G32" i="5"/>
  <c r="E32" i="5"/>
  <c r="C32" i="5"/>
  <c r="G31" i="5"/>
  <c r="E31" i="5"/>
  <c r="C31" i="5"/>
  <c r="G30" i="5"/>
  <c r="E30" i="5"/>
  <c r="C30" i="5"/>
  <c r="G29" i="5"/>
  <c r="E29" i="5"/>
  <c r="C29" i="5"/>
  <c r="G28" i="5"/>
  <c r="E28" i="5"/>
  <c r="C28" i="5"/>
  <c r="G27" i="5"/>
  <c r="E27" i="5"/>
  <c r="C27" i="5"/>
  <c r="G26" i="5"/>
  <c r="E26" i="5"/>
  <c r="C26" i="5"/>
  <c r="G25" i="5"/>
  <c r="E25" i="5"/>
  <c r="C25" i="5"/>
  <c r="G24" i="5"/>
  <c r="E24" i="5"/>
  <c r="C24" i="5"/>
  <c r="G23" i="5"/>
  <c r="E23" i="5"/>
  <c r="C23" i="5"/>
  <c r="G22" i="5"/>
  <c r="E22" i="5"/>
  <c r="C22" i="5"/>
  <c r="G21" i="5"/>
  <c r="E21" i="5"/>
  <c r="C21" i="5"/>
  <c r="G20" i="5"/>
  <c r="E20" i="5"/>
  <c r="C20" i="5"/>
  <c r="G19" i="5"/>
  <c r="E19" i="5"/>
  <c r="C19" i="5"/>
  <c r="G18" i="5"/>
  <c r="E18" i="5"/>
  <c r="C18" i="5"/>
  <c r="G17" i="5"/>
  <c r="E17" i="5"/>
  <c r="C17" i="5"/>
  <c r="G16" i="5"/>
  <c r="E16" i="5"/>
  <c r="C16" i="5"/>
  <c r="G15" i="5"/>
  <c r="E15" i="5"/>
  <c r="C15" i="5"/>
  <c r="G14" i="5"/>
  <c r="E14" i="5"/>
  <c r="C14" i="5"/>
  <c r="G13" i="5"/>
  <c r="E13" i="5"/>
  <c r="C13" i="5"/>
  <c r="G12" i="5"/>
  <c r="E12" i="5"/>
  <c r="C12" i="5"/>
  <c r="G11" i="5"/>
  <c r="E11" i="5"/>
  <c r="C11" i="5"/>
  <c r="G10" i="5"/>
  <c r="E10" i="5"/>
  <c r="C10" i="5"/>
  <c r="G9" i="5"/>
  <c r="E9" i="5"/>
  <c r="C9" i="5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M5" i="4"/>
  <c r="M4" i="4"/>
  <c r="M3" i="4"/>
  <c r="L5" i="4"/>
  <c r="L4" i="4"/>
  <c r="L3" i="4"/>
  <c r="K5" i="4"/>
  <c r="K4" i="4"/>
  <c r="K3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E69" i="4"/>
  <c r="C69" i="4"/>
  <c r="E68" i="4"/>
  <c r="C68" i="4"/>
  <c r="E67" i="4"/>
  <c r="C67" i="4"/>
  <c r="E66" i="4"/>
  <c r="C66" i="4"/>
  <c r="E65" i="4"/>
  <c r="C65" i="4"/>
  <c r="E64" i="4"/>
  <c r="C64" i="4"/>
  <c r="E63" i="4"/>
  <c r="C63" i="4"/>
  <c r="E62" i="4"/>
  <c r="C62" i="4"/>
  <c r="E61" i="4"/>
  <c r="C61" i="4"/>
  <c r="E60" i="4"/>
  <c r="C60" i="4"/>
  <c r="E59" i="4"/>
  <c r="C59" i="4"/>
  <c r="E58" i="4"/>
  <c r="C58" i="4"/>
  <c r="E57" i="4"/>
  <c r="C57" i="4"/>
  <c r="E56" i="4"/>
  <c r="C56" i="4"/>
  <c r="E55" i="4"/>
  <c r="C55" i="4"/>
  <c r="E54" i="4"/>
  <c r="C54" i="4"/>
  <c r="E53" i="4"/>
  <c r="C53" i="4"/>
  <c r="E52" i="4"/>
  <c r="C52" i="4"/>
  <c r="E51" i="4"/>
  <c r="C51" i="4"/>
  <c r="E50" i="4"/>
  <c r="C50" i="4"/>
  <c r="E49" i="4"/>
  <c r="C49" i="4"/>
  <c r="E48" i="4"/>
  <c r="C48" i="4"/>
  <c r="E47" i="4"/>
  <c r="C47" i="4"/>
  <c r="E46" i="4"/>
  <c r="C46" i="4"/>
  <c r="E45" i="4"/>
  <c r="C45" i="4"/>
  <c r="E44" i="4"/>
  <c r="C44" i="4"/>
  <c r="E43" i="4"/>
  <c r="C43" i="4"/>
  <c r="E42" i="4"/>
  <c r="C42" i="4"/>
  <c r="E41" i="4"/>
  <c r="C41" i="4"/>
  <c r="E40" i="4"/>
  <c r="C40" i="4"/>
  <c r="E39" i="4"/>
  <c r="C39" i="4"/>
  <c r="E38" i="4"/>
  <c r="C38" i="4"/>
  <c r="E37" i="4"/>
  <c r="C37" i="4"/>
  <c r="E36" i="4"/>
  <c r="C36" i="4"/>
  <c r="E35" i="4"/>
  <c r="C35" i="4"/>
  <c r="E34" i="4"/>
  <c r="C34" i="4"/>
  <c r="E33" i="4"/>
  <c r="C33" i="4"/>
  <c r="E32" i="4"/>
  <c r="C32" i="4"/>
  <c r="E31" i="4"/>
  <c r="C31" i="4"/>
  <c r="E30" i="4"/>
  <c r="C30" i="4"/>
  <c r="E29" i="4"/>
  <c r="C29" i="4"/>
  <c r="E28" i="4"/>
  <c r="C28" i="4"/>
  <c r="E27" i="4"/>
  <c r="C27" i="4"/>
  <c r="E26" i="4"/>
  <c r="C26" i="4"/>
  <c r="E25" i="4"/>
  <c r="C25" i="4"/>
  <c r="E24" i="4"/>
  <c r="C24" i="4"/>
  <c r="E23" i="4"/>
  <c r="C23" i="4"/>
  <c r="E22" i="4"/>
  <c r="C22" i="4"/>
  <c r="E21" i="4"/>
  <c r="C21" i="4"/>
  <c r="E20" i="4"/>
  <c r="C20" i="4"/>
  <c r="E19" i="4"/>
  <c r="C19" i="4"/>
  <c r="E18" i="4"/>
  <c r="C18" i="4"/>
  <c r="E17" i="4"/>
  <c r="C17" i="4"/>
  <c r="E16" i="4"/>
  <c r="C16" i="4"/>
  <c r="E15" i="4"/>
  <c r="C15" i="4"/>
  <c r="E14" i="4"/>
  <c r="C14" i="4"/>
  <c r="E13" i="4"/>
  <c r="C13" i="4"/>
  <c r="E12" i="4"/>
  <c r="C12" i="4"/>
  <c r="E11" i="4"/>
  <c r="C11" i="4"/>
  <c r="E10" i="4"/>
  <c r="C10" i="4"/>
  <c r="E9" i="4"/>
  <c r="C9" i="4"/>
  <c r="M5" i="3"/>
  <c r="M4" i="3"/>
  <c r="M3" i="3"/>
  <c r="L5" i="3"/>
  <c r="L4" i="3"/>
  <c r="L3" i="3"/>
  <c r="K5" i="3"/>
  <c r="K4" i="3"/>
  <c r="K3" i="3"/>
  <c r="M5" i="2"/>
  <c r="M4" i="2"/>
  <c r="M3" i="2"/>
  <c r="L5" i="2"/>
  <c r="L4" i="2"/>
  <c r="L3" i="2"/>
  <c r="K5" i="2"/>
  <c r="K4" i="2"/>
  <c r="K3" i="2"/>
  <c r="M5" i="1"/>
  <c r="M4" i="1"/>
  <c r="L5" i="1"/>
  <c r="L4" i="1"/>
  <c r="K5" i="1"/>
  <c r="K4" i="1"/>
  <c r="M3" i="1"/>
  <c r="L3" i="1"/>
  <c r="K3" i="1"/>
  <c r="G69" i="3"/>
  <c r="E69" i="3"/>
  <c r="C69" i="3"/>
  <c r="G68" i="3"/>
  <c r="E68" i="3"/>
  <c r="C68" i="3"/>
  <c r="G67" i="3"/>
  <c r="E67" i="3"/>
  <c r="C67" i="3"/>
  <c r="G66" i="3"/>
  <c r="E66" i="3"/>
  <c r="C66" i="3"/>
  <c r="G65" i="3"/>
  <c r="E65" i="3"/>
  <c r="C65" i="3"/>
  <c r="G64" i="3"/>
  <c r="E64" i="3"/>
  <c r="C64" i="3"/>
  <c r="G63" i="3"/>
  <c r="E63" i="3"/>
  <c r="C63" i="3"/>
  <c r="G62" i="3"/>
  <c r="E62" i="3"/>
  <c r="C62" i="3"/>
  <c r="G61" i="3"/>
  <c r="E61" i="3"/>
  <c r="C61" i="3"/>
  <c r="G60" i="3"/>
  <c r="E60" i="3"/>
  <c r="C60" i="3"/>
  <c r="G59" i="3"/>
  <c r="E59" i="3"/>
  <c r="C59" i="3"/>
  <c r="G58" i="3"/>
  <c r="E58" i="3"/>
  <c r="C58" i="3"/>
  <c r="G57" i="3"/>
  <c r="E57" i="3"/>
  <c r="C57" i="3"/>
  <c r="G56" i="3"/>
  <c r="E56" i="3"/>
  <c r="C56" i="3"/>
  <c r="G55" i="3"/>
  <c r="E55" i="3"/>
  <c r="C55" i="3"/>
  <c r="G54" i="3"/>
  <c r="E54" i="3"/>
  <c r="C54" i="3"/>
  <c r="G53" i="3"/>
  <c r="E53" i="3"/>
  <c r="C53" i="3"/>
  <c r="G52" i="3"/>
  <c r="E52" i="3"/>
  <c r="C52" i="3"/>
  <c r="G51" i="3"/>
  <c r="E51" i="3"/>
  <c r="C51" i="3"/>
  <c r="G50" i="3"/>
  <c r="E50" i="3"/>
  <c r="C50" i="3"/>
  <c r="G49" i="3"/>
  <c r="E49" i="3"/>
  <c r="C49" i="3"/>
  <c r="G48" i="3"/>
  <c r="E48" i="3"/>
  <c r="C48" i="3"/>
  <c r="G47" i="3"/>
  <c r="E47" i="3"/>
  <c r="C47" i="3"/>
  <c r="G46" i="3"/>
  <c r="E46" i="3"/>
  <c r="C46" i="3"/>
  <c r="G45" i="3"/>
  <c r="E45" i="3"/>
  <c r="C45" i="3"/>
  <c r="G44" i="3"/>
  <c r="E44" i="3"/>
  <c r="C44" i="3"/>
  <c r="G43" i="3"/>
  <c r="E43" i="3"/>
  <c r="C43" i="3"/>
  <c r="G42" i="3"/>
  <c r="E42" i="3"/>
  <c r="C42" i="3"/>
  <c r="G41" i="3"/>
  <c r="E41" i="3"/>
  <c r="C41" i="3"/>
  <c r="G40" i="3"/>
  <c r="E40" i="3"/>
  <c r="C40" i="3"/>
  <c r="G39" i="3"/>
  <c r="E39" i="3"/>
  <c r="C39" i="3"/>
  <c r="G38" i="3"/>
  <c r="E38" i="3"/>
  <c r="C38" i="3"/>
  <c r="G37" i="3"/>
  <c r="E37" i="3"/>
  <c r="C37" i="3"/>
  <c r="G36" i="3"/>
  <c r="E36" i="3"/>
  <c r="C36" i="3"/>
  <c r="G35" i="3"/>
  <c r="E35" i="3"/>
  <c r="C35" i="3"/>
  <c r="G34" i="3"/>
  <c r="E34" i="3"/>
  <c r="C34" i="3"/>
  <c r="G33" i="3"/>
  <c r="E33" i="3"/>
  <c r="C33" i="3"/>
  <c r="G32" i="3"/>
  <c r="E32" i="3"/>
  <c r="C32" i="3"/>
  <c r="G31" i="3"/>
  <c r="E31" i="3"/>
  <c r="C31" i="3"/>
  <c r="G30" i="3"/>
  <c r="E30" i="3"/>
  <c r="C30" i="3"/>
  <c r="G29" i="3"/>
  <c r="E29" i="3"/>
  <c r="C29" i="3"/>
  <c r="G28" i="3"/>
  <c r="E28" i="3"/>
  <c r="C28" i="3"/>
  <c r="G27" i="3"/>
  <c r="E27" i="3"/>
  <c r="C27" i="3"/>
  <c r="G26" i="3"/>
  <c r="E26" i="3"/>
  <c r="C26" i="3"/>
  <c r="G25" i="3"/>
  <c r="E25" i="3"/>
  <c r="C25" i="3"/>
  <c r="G24" i="3"/>
  <c r="E24" i="3"/>
  <c r="C24" i="3"/>
  <c r="G23" i="3"/>
  <c r="E23" i="3"/>
  <c r="C23" i="3"/>
  <c r="G22" i="3"/>
  <c r="E22" i="3"/>
  <c r="C22" i="3"/>
  <c r="G21" i="3"/>
  <c r="E21" i="3"/>
  <c r="C21" i="3"/>
  <c r="G20" i="3"/>
  <c r="E20" i="3"/>
  <c r="C20" i="3"/>
  <c r="G19" i="3"/>
  <c r="E19" i="3"/>
  <c r="C19" i="3"/>
  <c r="G18" i="3"/>
  <c r="E18" i="3"/>
  <c r="C18" i="3"/>
  <c r="G17" i="3"/>
  <c r="E17" i="3"/>
  <c r="C17" i="3"/>
  <c r="G16" i="3"/>
  <c r="E16" i="3"/>
  <c r="C16" i="3"/>
  <c r="G15" i="3"/>
  <c r="E15" i="3"/>
  <c r="C15" i="3"/>
  <c r="G14" i="3"/>
  <c r="E14" i="3"/>
  <c r="C14" i="3"/>
  <c r="G13" i="3"/>
  <c r="E13" i="3"/>
  <c r="C13" i="3"/>
  <c r="G12" i="3"/>
  <c r="E12" i="3"/>
  <c r="C12" i="3"/>
  <c r="G11" i="3"/>
  <c r="E11" i="3"/>
  <c r="C11" i="3"/>
  <c r="G10" i="3"/>
  <c r="E10" i="3"/>
  <c r="C10" i="3"/>
  <c r="G9" i="3"/>
  <c r="E9" i="3"/>
  <c r="C9" i="3"/>
  <c r="G69" i="2"/>
  <c r="E69" i="2"/>
  <c r="C69" i="2"/>
  <c r="G68" i="2"/>
  <c r="E68" i="2"/>
  <c r="C68" i="2"/>
  <c r="G67" i="2"/>
  <c r="E67" i="2"/>
  <c r="C67" i="2"/>
  <c r="G66" i="2"/>
  <c r="E66" i="2"/>
  <c r="C66" i="2"/>
  <c r="G65" i="2"/>
  <c r="E65" i="2"/>
  <c r="C65" i="2"/>
  <c r="G64" i="2"/>
  <c r="E64" i="2"/>
  <c r="C64" i="2"/>
  <c r="G63" i="2"/>
  <c r="E63" i="2"/>
  <c r="C63" i="2"/>
  <c r="G62" i="2"/>
  <c r="E62" i="2"/>
  <c r="C62" i="2"/>
  <c r="G61" i="2"/>
  <c r="E61" i="2"/>
  <c r="C61" i="2"/>
  <c r="G60" i="2"/>
  <c r="E60" i="2"/>
  <c r="C60" i="2"/>
  <c r="G59" i="2"/>
  <c r="E59" i="2"/>
  <c r="C59" i="2"/>
  <c r="G58" i="2"/>
  <c r="E58" i="2"/>
  <c r="C58" i="2"/>
  <c r="G57" i="2"/>
  <c r="E57" i="2"/>
  <c r="C57" i="2"/>
  <c r="G56" i="2"/>
  <c r="E56" i="2"/>
  <c r="C56" i="2"/>
  <c r="G55" i="2"/>
  <c r="E55" i="2"/>
  <c r="C55" i="2"/>
  <c r="G54" i="2"/>
  <c r="E54" i="2"/>
  <c r="C54" i="2"/>
  <c r="G53" i="2"/>
  <c r="E53" i="2"/>
  <c r="C53" i="2"/>
  <c r="G52" i="2"/>
  <c r="E52" i="2"/>
  <c r="C52" i="2"/>
  <c r="G51" i="2"/>
  <c r="E51" i="2"/>
  <c r="C51" i="2"/>
  <c r="G50" i="2"/>
  <c r="E50" i="2"/>
  <c r="C50" i="2"/>
  <c r="G49" i="2"/>
  <c r="E49" i="2"/>
  <c r="C49" i="2"/>
  <c r="G48" i="2"/>
  <c r="E48" i="2"/>
  <c r="C48" i="2"/>
  <c r="G47" i="2"/>
  <c r="E47" i="2"/>
  <c r="C47" i="2"/>
  <c r="G46" i="2"/>
  <c r="E46" i="2"/>
  <c r="C46" i="2"/>
  <c r="G45" i="2"/>
  <c r="E45" i="2"/>
  <c r="C45" i="2"/>
  <c r="G44" i="2"/>
  <c r="E44" i="2"/>
  <c r="C44" i="2"/>
  <c r="G43" i="2"/>
  <c r="E43" i="2"/>
  <c r="C43" i="2"/>
  <c r="G42" i="2"/>
  <c r="E42" i="2"/>
  <c r="C42" i="2"/>
  <c r="G41" i="2"/>
  <c r="E41" i="2"/>
  <c r="C41" i="2"/>
  <c r="G40" i="2"/>
  <c r="E40" i="2"/>
  <c r="C40" i="2"/>
  <c r="G39" i="2"/>
  <c r="E39" i="2"/>
  <c r="C39" i="2"/>
  <c r="G38" i="2"/>
  <c r="E38" i="2"/>
  <c r="C38" i="2"/>
  <c r="G37" i="2"/>
  <c r="E37" i="2"/>
  <c r="C37" i="2"/>
  <c r="G36" i="2"/>
  <c r="E36" i="2"/>
  <c r="C36" i="2"/>
  <c r="G35" i="2"/>
  <c r="E35" i="2"/>
  <c r="C35" i="2"/>
  <c r="G34" i="2"/>
  <c r="E34" i="2"/>
  <c r="C34" i="2"/>
  <c r="G33" i="2"/>
  <c r="E33" i="2"/>
  <c r="C33" i="2"/>
  <c r="G32" i="2"/>
  <c r="E32" i="2"/>
  <c r="C32" i="2"/>
  <c r="G31" i="2"/>
  <c r="E31" i="2"/>
  <c r="C31" i="2"/>
  <c r="G30" i="2"/>
  <c r="E30" i="2"/>
  <c r="C30" i="2"/>
  <c r="G29" i="2"/>
  <c r="E29" i="2"/>
  <c r="C29" i="2"/>
  <c r="G28" i="2"/>
  <c r="E28" i="2"/>
  <c r="C28" i="2"/>
  <c r="G27" i="2"/>
  <c r="E27" i="2"/>
  <c r="C27" i="2"/>
  <c r="G26" i="2"/>
  <c r="E26" i="2"/>
  <c r="C26" i="2"/>
  <c r="G25" i="2"/>
  <c r="E25" i="2"/>
  <c r="C25" i="2"/>
  <c r="G24" i="2"/>
  <c r="E24" i="2"/>
  <c r="C24" i="2"/>
  <c r="G23" i="2"/>
  <c r="E23" i="2"/>
  <c r="C23" i="2"/>
  <c r="G22" i="2"/>
  <c r="E22" i="2"/>
  <c r="C22" i="2"/>
  <c r="G21" i="2"/>
  <c r="E21" i="2"/>
  <c r="C21" i="2"/>
  <c r="G20" i="2"/>
  <c r="E20" i="2"/>
  <c r="C20" i="2"/>
  <c r="G19" i="2"/>
  <c r="E19" i="2"/>
  <c r="C19" i="2"/>
  <c r="G18" i="2"/>
  <c r="E18" i="2"/>
  <c r="C18" i="2"/>
  <c r="G17" i="2"/>
  <c r="E17" i="2"/>
  <c r="C17" i="2"/>
  <c r="G16" i="2"/>
  <c r="E16" i="2"/>
  <c r="C16" i="2"/>
  <c r="G15" i="2"/>
  <c r="E15" i="2"/>
  <c r="C15" i="2"/>
  <c r="G14" i="2"/>
  <c r="E14" i="2"/>
  <c r="C14" i="2"/>
  <c r="G13" i="2"/>
  <c r="E13" i="2"/>
  <c r="C13" i="2"/>
  <c r="G12" i="2"/>
  <c r="E12" i="2"/>
  <c r="C12" i="2"/>
  <c r="G11" i="2"/>
  <c r="E11" i="2"/>
  <c r="C11" i="2"/>
  <c r="G10" i="2"/>
  <c r="E10" i="2"/>
  <c r="C10" i="2"/>
  <c r="G9" i="2"/>
  <c r="E9" i="2"/>
  <c r="C9" i="2"/>
  <c r="G69" i="1"/>
  <c r="E69" i="1"/>
  <c r="C69" i="1"/>
  <c r="G68" i="1"/>
  <c r="E68" i="1"/>
  <c r="C68" i="1"/>
  <c r="G67" i="1"/>
  <c r="E67" i="1"/>
  <c r="C67" i="1"/>
  <c r="G66" i="1"/>
  <c r="E66" i="1"/>
  <c r="C66" i="1"/>
  <c r="G65" i="1"/>
  <c r="E65" i="1"/>
  <c r="C65" i="1"/>
  <c r="G64" i="1"/>
  <c r="E64" i="1"/>
  <c r="C64" i="1"/>
  <c r="G63" i="1"/>
  <c r="E63" i="1"/>
  <c r="C63" i="1"/>
  <c r="G62" i="1"/>
  <c r="E62" i="1"/>
  <c r="C62" i="1"/>
  <c r="G61" i="1"/>
  <c r="E61" i="1"/>
  <c r="C61" i="1"/>
  <c r="G60" i="1"/>
  <c r="E60" i="1"/>
  <c r="C60" i="1"/>
  <c r="G59" i="1"/>
  <c r="E59" i="1"/>
  <c r="C59" i="1"/>
  <c r="G58" i="1"/>
  <c r="E58" i="1"/>
  <c r="C58" i="1"/>
  <c r="G57" i="1"/>
  <c r="E57" i="1"/>
  <c r="C57" i="1"/>
  <c r="G56" i="1"/>
  <c r="E56" i="1"/>
  <c r="C56" i="1"/>
  <c r="G55" i="1"/>
  <c r="E55" i="1"/>
  <c r="C55" i="1"/>
  <c r="G54" i="1"/>
  <c r="E54" i="1"/>
  <c r="C54" i="1"/>
  <c r="G53" i="1"/>
  <c r="E53" i="1"/>
  <c r="C53" i="1"/>
  <c r="G52" i="1"/>
  <c r="E52" i="1"/>
  <c r="C52" i="1"/>
  <c r="G51" i="1"/>
  <c r="E51" i="1"/>
  <c r="C51" i="1"/>
  <c r="G50" i="1"/>
  <c r="E50" i="1"/>
  <c r="C50" i="1"/>
  <c r="G49" i="1"/>
  <c r="E49" i="1"/>
  <c r="C49" i="1"/>
  <c r="G48" i="1"/>
  <c r="E48" i="1"/>
  <c r="C48" i="1"/>
  <c r="G47" i="1"/>
  <c r="E47" i="1"/>
  <c r="C47" i="1"/>
  <c r="G46" i="1"/>
  <c r="E46" i="1"/>
  <c r="C46" i="1"/>
  <c r="G45" i="1"/>
  <c r="E45" i="1"/>
  <c r="C45" i="1"/>
  <c r="G44" i="1"/>
  <c r="E44" i="1"/>
  <c r="C44" i="1"/>
  <c r="G43" i="1"/>
  <c r="E43" i="1"/>
  <c r="C43" i="1"/>
  <c r="G42" i="1"/>
  <c r="E42" i="1"/>
  <c r="C42" i="1"/>
  <c r="G41" i="1"/>
  <c r="E41" i="1"/>
  <c r="C41" i="1"/>
  <c r="G40" i="1"/>
  <c r="E40" i="1"/>
  <c r="C40" i="1"/>
  <c r="G39" i="1"/>
  <c r="E39" i="1"/>
  <c r="C39" i="1"/>
  <c r="G38" i="1"/>
  <c r="E38" i="1"/>
  <c r="C38" i="1"/>
  <c r="G37" i="1"/>
  <c r="E37" i="1"/>
  <c r="C37" i="1"/>
  <c r="G36" i="1"/>
  <c r="E36" i="1"/>
  <c r="C36" i="1"/>
  <c r="G35" i="1"/>
  <c r="E35" i="1"/>
  <c r="C35" i="1"/>
  <c r="G34" i="1"/>
  <c r="E34" i="1"/>
  <c r="C34" i="1"/>
  <c r="G33" i="1"/>
  <c r="E33" i="1"/>
  <c r="C33" i="1"/>
  <c r="G32" i="1"/>
  <c r="E32" i="1"/>
  <c r="C32" i="1"/>
  <c r="G31" i="1"/>
  <c r="E31" i="1"/>
  <c r="C31" i="1"/>
  <c r="G30" i="1"/>
  <c r="E30" i="1"/>
  <c r="C30" i="1"/>
  <c r="G29" i="1"/>
  <c r="E29" i="1"/>
  <c r="C29" i="1"/>
  <c r="G28" i="1"/>
  <c r="E28" i="1"/>
  <c r="C28" i="1"/>
  <c r="G27" i="1"/>
  <c r="E27" i="1"/>
  <c r="C27" i="1"/>
  <c r="G26" i="1"/>
  <c r="E26" i="1"/>
  <c r="C26" i="1"/>
  <c r="G25" i="1"/>
  <c r="E25" i="1"/>
  <c r="C25" i="1"/>
  <c r="G24" i="1"/>
  <c r="E24" i="1"/>
  <c r="C24" i="1"/>
  <c r="G23" i="1"/>
  <c r="E23" i="1"/>
  <c r="C23" i="1"/>
  <c r="G22" i="1"/>
  <c r="E22" i="1"/>
  <c r="C22" i="1"/>
  <c r="G21" i="1"/>
  <c r="E21" i="1"/>
  <c r="C21" i="1"/>
  <c r="G20" i="1"/>
  <c r="E20" i="1"/>
  <c r="C20" i="1"/>
  <c r="G19" i="1"/>
  <c r="E19" i="1"/>
  <c r="C19" i="1"/>
  <c r="G18" i="1"/>
  <c r="E18" i="1"/>
  <c r="C18" i="1"/>
  <c r="G17" i="1"/>
  <c r="E17" i="1"/>
  <c r="C17" i="1"/>
  <c r="G16" i="1"/>
  <c r="E16" i="1"/>
  <c r="C16" i="1"/>
  <c r="G15" i="1"/>
  <c r="E15" i="1"/>
  <c r="C15" i="1"/>
  <c r="G14" i="1"/>
  <c r="E14" i="1"/>
  <c r="C14" i="1"/>
  <c r="G13" i="1"/>
  <c r="E13" i="1"/>
  <c r="C13" i="1"/>
  <c r="G12" i="1"/>
  <c r="E12" i="1"/>
  <c r="C12" i="1"/>
  <c r="G11" i="1"/>
  <c r="E11" i="1"/>
  <c r="C11" i="1"/>
  <c r="G10" i="1"/>
  <c r="E10" i="1"/>
  <c r="C10" i="1"/>
  <c r="G9" i="1"/>
  <c r="E9" i="1"/>
  <c r="C9" i="1"/>
</calcChain>
</file>

<file path=xl/sharedStrings.xml><?xml version="1.0" encoding="utf-8"?>
<sst xmlns="http://schemas.openxmlformats.org/spreadsheetml/2006/main" count="224" uniqueCount="15">
  <si>
    <t xml:space="preserve">Inducer </t>
  </si>
  <si>
    <t>Pre- Contraction (g)</t>
  </si>
  <si>
    <t>Reading 1</t>
  </si>
  <si>
    <t>Reading 2</t>
  </si>
  <si>
    <t>Reading 3</t>
  </si>
  <si>
    <t>ACH</t>
  </si>
  <si>
    <t>CCH</t>
  </si>
  <si>
    <t>KCL</t>
  </si>
  <si>
    <t>Post- Contraction (g)</t>
  </si>
  <si>
    <t>Response (% change from initial response)</t>
  </si>
  <si>
    <t>Time (min)</t>
  </si>
  <si>
    <t>percentage 1</t>
  </si>
  <si>
    <t>percentage 2</t>
  </si>
  <si>
    <t>Twitching (g)</t>
  </si>
  <si>
    <t>Percantag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4" xfId="0" applyBorder="1" applyAlignment="1">
      <alignment horizontal="center"/>
    </xf>
    <xf numFmtId="164" fontId="0" fillId="0" borderId="0" xfId="0" applyNumberFormat="1"/>
    <xf numFmtId="164" fontId="0" fillId="0" borderId="4" xfId="0" applyNumberFormat="1" applyBorder="1"/>
    <xf numFmtId="0" fontId="0" fillId="0" borderId="0" xfId="0" applyBorder="1" applyAlignment="1"/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/>
    <xf numFmtId="2" fontId="0" fillId="0" borderId="4" xfId="0" applyNumberFormat="1" applyBorder="1"/>
    <xf numFmtId="0" fontId="0" fillId="0" borderId="0" xfId="0" applyBorder="1"/>
    <xf numFmtId="2" fontId="0" fillId="0" borderId="0" xfId="0" applyNumberFormat="1" applyBorder="1"/>
    <xf numFmtId="2" fontId="0" fillId="0" borderId="4" xfId="0" applyNumberFormat="1" applyFill="1" applyBorder="1" applyAlignment="1">
      <alignment horizontal="center"/>
    </xf>
    <xf numFmtId="2" fontId="0" fillId="0" borderId="4" xfId="0" applyNumberFormat="1" applyFill="1" applyBorder="1"/>
    <xf numFmtId="0" fontId="0" fillId="0" borderId="4" xfId="0" applyFill="1" applyBorder="1" applyAlignment="1">
      <alignment vertical="center"/>
    </xf>
    <xf numFmtId="0" fontId="0" fillId="0" borderId="4" xfId="0" applyFill="1" applyBorder="1" applyAlignment="1">
      <alignment horizontal="center"/>
    </xf>
    <xf numFmtId="164" fontId="0" fillId="0" borderId="4" xfId="0" applyNumberFormat="1" applyFill="1" applyBorder="1"/>
    <xf numFmtId="164" fontId="0" fillId="0" borderId="4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/>
    </xf>
    <xf numFmtId="0" fontId="0" fillId="0" borderId="0" xfId="0" applyFill="1"/>
    <xf numFmtId="164" fontId="0" fillId="0" borderId="0" xfId="0" applyNumberFormat="1" applyFill="1"/>
    <xf numFmtId="164" fontId="0" fillId="0" borderId="0" xfId="0" applyNumberFormat="1" applyFill="1" applyBorder="1"/>
    <xf numFmtId="0" fontId="0" fillId="0" borderId="0" xfId="0" applyFill="1" applyBorder="1" applyAlignment="1"/>
    <xf numFmtId="0" fontId="0" fillId="0" borderId="0" xfId="0" applyFill="1" applyBorder="1"/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/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83910-5626-4E9E-96E1-DDD2ADE050E7}">
  <dimension ref="A1:M76"/>
  <sheetViews>
    <sheetView zoomScale="70" zoomScaleNormal="70" workbookViewId="0">
      <selection activeCell="J13" sqref="J13"/>
    </sheetView>
  </sheetViews>
  <sheetFormatPr defaultRowHeight="14.4" x14ac:dyDescent="0.3"/>
  <cols>
    <col min="3" max="3" width="13.109375" customWidth="1"/>
    <col min="4" max="4" width="12.109375" customWidth="1"/>
    <col min="5" max="5" width="12.6640625" customWidth="1"/>
    <col min="7" max="7" width="13.33203125" customWidth="1"/>
    <col min="11" max="11" width="14.5546875" customWidth="1"/>
    <col min="12" max="12" width="15.88671875" customWidth="1"/>
    <col min="13" max="13" width="12.44140625" customWidth="1"/>
  </cols>
  <sheetData>
    <row r="1" spans="1:13" x14ac:dyDescent="0.3">
      <c r="A1" s="30" t="s">
        <v>0</v>
      </c>
      <c r="B1" s="31" t="s">
        <v>1</v>
      </c>
      <c r="C1" s="31"/>
      <c r="D1" s="31"/>
      <c r="E1" s="30" t="s">
        <v>0</v>
      </c>
      <c r="F1" s="31" t="s">
        <v>8</v>
      </c>
      <c r="G1" s="31"/>
      <c r="H1" s="31"/>
      <c r="I1" s="4"/>
      <c r="J1" s="30" t="s">
        <v>0</v>
      </c>
      <c r="K1" s="31" t="s">
        <v>9</v>
      </c>
      <c r="L1" s="31"/>
      <c r="M1" s="31"/>
    </row>
    <row r="2" spans="1:13" x14ac:dyDescent="0.3">
      <c r="A2" s="30"/>
      <c r="B2" s="1" t="s">
        <v>2</v>
      </c>
      <c r="C2" s="1" t="s">
        <v>3</v>
      </c>
      <c r="D2" s="1" t="s">
        <v>4</v>
      </c>
      <c r="E2" s="30"/>
      <c r="F2" s="1" t="s">
        <v>2</v>
      </c>
      <c r="G2" s="1" t="s">
        <v>3</v>
      </c>
      <c r="H2" s="5" t="s">
        <v>4</v>
      </c>
      <c r="I2" s="6"/>
      <c r="J2" s="30"/>
      <c r="K2" s="1" t="s">
        <v>2</v>
      </c>
      <c r="L2" s="1" t="s">
        <v>3</v>
      </c>
      <c r="M2" s="1" t="s">
        <v>4</v>
      </c>
    </row>
    <row r="3" spans="1:13" x14ac:dyDescent="0.3">
      <c r="A3" s="1" t="s">
        <v>5</v>
      </c>
      <c r="B3" s="3">
        <v>2.1831</v>
      </c>
      <c r="C3" s="3">
        <v>2.6089000000000002</v>
      </c>
      <c r="D3" s="3">
        <v>2.5626000000000002</v>
      </c>
      <c r="E3" s="1" t="s">
        <v>5</v>
      </c>
      <c r="F3" s="3">
        <v>6.1899999999999997E-2</v>
      </c>
      <c r="G3" s="3">
        <v>0.1595</v>
      </c>
      <c r="H3" s="3">
        <v>7.7299999999999994E-2</v>
      </c>
      <c r="I3" s="7"/>
      <c r="J3" s="5" t="s">
        <v>5</v>
      </c>
      <c r="K3" s="3">
        <f>100-(B3-F3)/2.183*100</f>
        <v>2.8309665597801086</v>
      </c>
      <c r="L3" s="3">
        <f>100-(C3-G3)/2.609*100</f>
        <v>6.1172863165963776</v>
      </c>
      <c r="M3" s="3">
        <f>100-(D3-H3)/2.563*100</f>
        <v>3.0316035895435078</v>
      </c>
    </row>
    <row r="4" spans="1:13" x14ac:dyDescent="0.3">
      <c r="A4" s="1" t="s">
        <v>6</v>
      </c>
      <c r="B4" s="3">
        <v>1.9958</v>
      </c>
      <c r="C4" s="3">
        <v>3.2793999999999999</v>
      </c>
      <c r="D4" s="3">
        <v>2.3961999999999999</v>
      </c>
      <c r="E4" s="1" t="s">
        <v>6</v>
      </c>
      <c r="F4" s="3">
        <v>0.1022</v>
      </c>
      <c r="G4" s="3">
        <v>9.7500000000000003E-2</v>
      </c>
      <c r="H4" s="3">
        <v>0.1008</v>
      </c>
      <c r="I4" s="7"/>
      <c r="J4" s="5" t="s">
        <v>6</v>
      </c>
      <c r="K4" s="3">
        <f>100-(B4-F4)/1.996*100</f>
        <v>5.1302605210420893</v>
      </c>
      <c r="L4" s="3">
        <f>100-(C4-G4)/3.279*100</f>
        <v>2.9612686794754666</v>
      </c>
      <c r="M4" s="3">
        <f>100-(D4-H4)/2.396*100</f>
        <v>4.1986644407345608</v>
      </c>
    </row>
    <row r="5" spans="1:13" x14ac:dyDescent="0.3">
      <c r="A5" s="1" t="s">
        <v>7</v>
      </c>
      <c r="B5" s="3">
        <v>2.6739999999999999</v>
      </c>
      <c r="C5" s="3">
        <v>4.1247999999999996</v>
      </c>
      <c r="D5" s="3">
        <v>2.8835000000000002</v>
      </c>
      <c r="E5" s="1" t="s">
        <v>7</v>
      </c>
      <c r="F5" s="3">
        <v>0.93520000000000003</v>
      </c>
      <c r="G5" s="3">
        <v>1.0962000000000001</v>
      </c>
      <c r="H5" s="3">
        <v>1.2233000000000001</v>
      </c>
      <c r="I5" s="7"/>
      <c r="J5" s="5" t="s">
        <v>7</v>
      </c>
      <c r="K5" s="3">
        <f>100-(B5-F5)/2.674*100</f>
        <v>34.973821989528801</v>
      </c>
      <c r="L5" s="3">
        <f>100-(C5-G5)/4.125*100</f>
        <v>26.579393939393952</v>
      </c>
      <c r="M5" s="3">
        <f>100-(D5-H5)/2.884*100</f>
        <v>42.43411927877947</v>
      </c>
    </row>
    <row r="7" spans="1:13" x14ac:dyDescent="0.3">
      <c r="A7" s="30" t="s">
        <v>10</v>
      </c>
      <c r="B7" s="32" t="s">
        <v>13</v>
      </c>
      <c r="C7" s="33"/>
      <c r="D7" s="33"/>
      <c r="E7" s="33"/>
      <c r="F7" s="33"/>
      <c r="G7" s="34"/>
      <c r="H7" s="4"/>
      <c r="I7" s="4"/>
      <c r="J7" s="4"/>
      <c r="K7" s="4"/>
      <c r="L7" s="4"/>
      <c r="M7" s="4"/>
    </row>
    <row r="8" spans="1:13" x14ac:dyDescent="0.3">
      <c r="A8" s="30"/>
      <c r="B8" s="11" t="s">
        <v>2</v>
      </c>
      <c r="C8" s="12" t="s">
        <v>11</v>
      </c>
      <c r="D8" s="11" t="s">
        <v>3</v>
      </c>
      <c r="E8" s="11" t="s">
        <v>12</v>
      </c>
      <c r="F8" s="13" t="s">
        <v>4</v>
      </c>
      <c r="G8" s="14" t="s">
        <v>14</v>
      </c>
      <c r="H8" s="9"/>
      <c r="I8" s="9"/>
      <c r="J8" s="6"/>
      <c r="K8" s="6"/>
      <c r="L8" s="6"/>
      <c r="M8" s="6"/>
    </row>
    <row r="9" spans="1:13" x14ac:dyDescent="0.3">
      <c r="A9" s="5">
        <v>0</v>
      </c>
      <c r="B9" s="15">
        <v>1.7233000000000001</v>
      </c>
      <c r="C9" s="12">
        <f>B9/1.723*100</f>
        <v>100.01741149158445</v>
      </c>
      <c r="D9" s="15">
        <v>1.5685</v>
      </c>
      <c r="E9" s="12">
        <f>D9/1.569*100</f>
        <v>99.968132568514974</v>
      </c>
      <c r="F9" s="16">
        <v>2.9422999999999999</v>
      </c>
      <c r="G9" s="11">
        <f>F9/2.942*100</f>
        <v>100.01019714479943</v>
      </c>
      <c r="H9" s="9"/>
      <c r="I9" s="9"/>
      <c r="J9" s="7"/>
      <c r="K9" s="10"/>
      <c r="L9" s="9"/>
      <c r="M9" s="9"/>
    </row>
    <row r="10" spans="1:13" x14ac:dyDescent="0.3">
      <c r="A10" s="1">
        <v>1</v>
      </c>
      <c r="B10" s="15">
        <v>1.2448999999999999</v>
      </c>
      <c r="C10" s="12">
        <f>B10/1.723*100</f>
        <v>72.251886244921636</v>
      </c>
      <c r="D10" s="15">
        <v>1.3099000000000001</v>
      </c>
      <c r="E10" s="12">
        <f>D10/1.569*100</f>
        <v>83.486297004461449</v>
      </c>
      <c r="F10" s="17">
        <v>2.5592000000000001</v>
      </c>
      <c r="G10" s="11">
        <f>F10/2.942*100</f>
        <v>86.988443235893953</v>
      </c>
      <c r="H10" s="9"/>
      <c r="I10" s="9"/>
      <c r="J10" s="7"/>
      <c r="K10" s="10"/>
      <c r="L10" s="9"/>
      <c r="M10" s="9"/>
    </row>
    <row r="11" spans="1:13" x14ac:dyDescent="0.3">
      <c r="A11" s="1">
        <v>2</v>
      </c>
      <c r="B11" s="15">
        <v>0.85929999999999995</v>
      </c>
      <c r="C11" s="12">
        <f>B11/1.723*100</f>
        <v>49.872315728380727</v>
      </c>
      <c r="D11" s="15">
        <v>1.1334</v>
      </c>
      <c r="E11" s="12">
        <f>D11/1.569*100</f>
        <v>72.237093690248571</v>
      </c>
      <c r="F11" s="17">
        <v>2.1509</v>
      </c>
      <c r="G11" s="11">
        <f>F11/2.942*100</f>
        <v>73.110129163834131</v>
      </c>
      <c r="H11" s="9"/>
      <c r="I11" s="9"/>
      <c r="J11" s="7"/>
      <c r="K11" s="10"/>
      <c r="L11" s="9"/>
      <c r="M11" s="9"/>
    </row>
    <row r="12" spans="1:13" x14ac:dyDescent="0.3">
      <c r="A12" s="1">
        <v>3</v>
      </c>
      <c r="B12" s="15">
        <v>0.42730000000000001</v>
      </c>
      <c r="C12" s="12">
        <f t="shared" ref="C12:C69" si="0">B12/1.723*100</f>
        <v>24.799767846778874</v>
      </c>
      <c r="D12" s="15">
        <v>1.0142</v>
      </c>
      <c r="E12" s="12">
        <f t="shared" ref="E12:E69" si="1">D12/1.569*100</f>
        <v>64.639898024219249</v>
      </c>
      <c r="F12" s="17">
        <v>1.8416999999999999</v>
      </c>
      <c r="G12" s="11">
        <f t="shared" ref="G12:G69" si="2">F12/2.942*100</f>
        <v>62.600271923861314</v>
      </c>
      <c r="H12" s="9"/>
      <c r="I12" s="9"/>
      <c r="J12" s="7"/>
      <c r="K12" s="10"/>
      <c r="L12" s="9"/>
      <c r="M12" s="9"/>
    </row>
    <row r="13" spans="1:13" x14ac:dyDescent="0.3">
      <c r="A13" s="1">
        <v>4</v>
      </c>
      <c r="B13" s="15">
        <v>0.2833</v>
      </c>
      <c r="C13" s="12">
        <f t="shared" si="0"/>
        <v>16.442251886244922</v>
      </c>
      <c r="D13" s="15">
        <v>0.91510000000000002</v>
      </c>
      <c r="E13" s="12">
        <f t="shared" si="1"/>
        <v>58.323773103887831</v>
      </c>
      <c r="F13" s="17">
        <v>1.6114999999999999</v>
      </c>
      <c r="G13" s="11">
        <f t="shared" si="2"/>
        <v>54.775662814411966</v>
      </c>
      <c r="H13" s="9"/>
      <c r="I13" s="9"/>
      <c r="J13" s="7"/>
      <c r="K13" s="10"/>
      <c r="L13" s="9"/>
      <c r="M13" s="9"/>
    </row>
    <row r="14" spans="1:13" x14ac:dyDescent="0.3">
      <c r="A14" s="1">
        <v>5</v>
      </c>
      <c r="B14" s="15">
        <v>0.1239</v>
      </c>
      <c r="C14" s="12">
        <f t="shared" si="0"/>
        <v>7.1909460243760881</v>
      </c>
      <c r="D14" s="15">
        <v>0.75249999999999995</v>
      </c>
      <c r="E14" s="12">
        <f t="shared" si="1"/>
        <v>47.960484384958569</v>
      </c>
      <c r="F14" s="17">
        <v>1.3141</v>
      </c>
      <c r="G14" s="11">
        <f t="shared" si="2"/>
        <v>44.666893269884433</v>
      </c>
      <c r="H14" s="9"/>
      <c r="I14" s="9"/>
      <c r="J14" s="7"/>
      <c r="K14" s="10"/>
      <c r="L14" s="9"/>
      <c r="M14" s="9"/>
    </row>
    <row r="15" spans="1:13" x14ac:dyDescent="0.3">
      <c r="A15" s="1">
        <v>6</v>
      </c>
      <c r="B15" s="15">
        <v>7.9000000000000001E-2</v>
      </c>
      <c r="C15" s="12">
        <f t="shared" si="0"/>
        <v>4.5850261172373763</v>
      </c>
      <c r="D15" s="15">
        <v>0.64570000000000005</v>
      </c>
      <c r="E15" s="12">
        <f t="shared" si="1"/>
        <v>41.153601019757815</v>
      </c>
      <c r="F15" s="17">
        <v>1.0704</v>
      </c>
      <c r="G15" s="11">
        <f t="shared" si="2"/>
        <v>36.383412644459554</v>
      </c>
      <c r="H15" s="9"/>
      <c r="I15" s="9"/>
      <c r="J15" s="7"/>
      <c r="K15" s="10"/>
      <c r="L15" s="9"/>
      <c r="M15" s="9"/>
    </row>
    <row r="16" spans="1:13" x14ac:dyDescent="0.3">
      <c r="A16" s="1">
        <v>7</v>
      </c>
      <c r="B16" s="15">
        <v>5.7299999999999997E-2</v>
      </c>
      <c r="C16" s="12">
        <f t="shared" si="0"/>
        <v>3.3255948926291348</v>
      </c>
      <c r="D16" s="15">
        <v>0.55740000000000001</v>
      </c>
      <c r="E16" s="12">
        <f t="shared" si="1"/>
        <v>35.525812619502872</v>
      </c>
      <c r="F16" s="17">
        <v>0.81830000000000003</v>
      </c>
      <c r="G16" s="11">
        <f t="shared" si="2"/>
        <v>27.814411964649899</v>
      </c>
      <c r="H16" s="9"/>
      <c r="I16" s="9"/>
      <c r="J16" s="7"/>
      <c r="K16" s="10"/>
      <c r="L16" s="9"/>
      <c r="M16" s="9"/>
    </row>
    <row r="17" spans="1:13" x14ac:dyDescent="0.3">
      <c r="A17" s="1">
        <v>8</v>
      </c>
      <c r="B17" s="15">
        <v>3.7199999999999997E-2</v>
      </c>
      <c r="C17" s="12">
        <f t="shared" si="0"/>
        <v>2.1590249564712707</v>
      </c>
      <c r="D17" s="15">
        <v>0.42109999999999997</v>
      </c>
      <c r="E17" s="12">
        <f t="shared" si="1"/>
        <v>26.838750796685783</v>
      </c>
      <c r="F17" s="17">
        <v>0.56799999999999995</v>
      </c>
      <c r="G17" s="11">
        <f t="shared" si="2"/>
        <v>19.306594153636979</v>
      </c>
      <c r="H17" s="9"/>
      <c r="I17" s="9"/>
      <c r="J17" s="7"/>
      <c r="K17" s="10"/>
      <c r="L17" s="9"/>
      <c r="M17" s="9"/>
    </row>
    <row r="18" spans="1:13" x14ac:dyDescent="0.3">
      <c r="A18" s="1">
        <v>9</v>
      </c>
      <c r="B18" s="15">
        <v>3.1E-2</v>
      </c>
      <c r="C18" s="12">
        <f t="shared" si="0"/>
        <v>1.799187463726059</v>
      </c>
      <c r="D18" s="15">
        <v>0.4088</v>
      </c>
      <c r="E18" s="12">
        <f t="shared" si="1"/>
        <v>26.054811982154241</v>
      </c>
      <c r="F18" s="17">
        <v>0.34110000000000001</v>
      </c>
      <c r="G18" s="11">
        <f t="shared" si="2"/>
        <v>11.594153636981645</v>
      </c>
      <c r="H18" s="9"/>
      <c r="I18" s="9"/>
      <c r="J18" s="7"/>
      <c r="K18" s="10"/>
      <c r="L18" s="9"/>
      <c r="M18" s="9"/>
    </row>
    <row r="19" spans="1:13" x14ac:dyDescent="0.3">
      <c r="A19" s="1">
        <v>10</v>
      </c>
      <c r="B19" s="15">
        <v>2.9399999999999999E-2</v>
      </c>
      <c r="C19" s="12">
        <f t="shared" si="0"/>
        <v>1.7063261752756818</v>
      </c>
      <c r="D19" s="15">
        <v>0.24460000000000001</v>
      </c>
      <c r="E19" s="12">
        <f t="shared" si="1"/>
        <v>15.589547482472915</v>
      </c>
      <c r="F19" s="17">
        <v>0.1865</v>
      </c>
      <c r="G19" s="11">
        <f t="shared" si="2"/>
        <v>6.3392250169952407</v>
      </c>
      <c r="H19" s="9"/>
      <c r="I19" s="9"/>
      <c r="J19" s="7"/>
      <c r="K19" s="10"/>
      <c r="L19" s="9"/>
      <c r="M19" s="9"/>
    </row>
    <row r="20" spans="1:13" x14ac:dyDescent="0.3">
      <c r="A20" s="1">
        <v>11</v>
      </c>
      <c r="B20" s="15">
        <v>4.4900000000000002E-2</v>
      </c>
      <c r="C20" s="12">
        <f t="shared" si="0"/>
        <v>2.6059199071387118</v>
      </c>
      <c r="D20" s="15">
        <v>0.21829999999999999</v>
      </c>
      <c r="E20" s="12">
        <f t="shared" si="1"/>
        <v>13.913320586360738</v>
      </c>
      <c r="F20" s="17">
        <v>9.9099999999999994E-2</v>
      </c>
      <c r="G20" s="11">
        <f t="shared" si="2"/>
        <v>3.3684568320870154</v>
      </c>
      <c r="H20" s="9"/>
      <c r="I20" s="9"/>
      <c r="J20" s="7"/>
      <c r="K20" s="10"/>
      <c r="L20" s="9"/>
      <c r="M20" s="9"/>
    </row>
    <row r="21" spans="1:13" x14ac:dyDescent="0.3">
      <c r="A21" s="1">
        <v>12</v>
      </c>
      <c r="B21" s="15">
        <v>2.4799999999999999E-2</v>
      </c>
      <c r="C21" s="12">
        <f t="shared" si="0"/>
        <v>1.4393499709808473</v>
      </c>
      <c r="D21" s="15">
        <v>0.24</v>
      </c>
      <c r="E21" s="12">
        <f t="shared" si="1"/>
        <v>15.296367112810708</v>
      </c>
      <c r="F21" s="17">
        <v>8.0699999999999994E-2</v>
      </c>
      <c r="G21" s="11">
        <f t="shared" si="2"/>
        <v>2.7430319510537045</v>
      </c>
      <c r="H21" s="9"/>
      <c r="I21" s="9"/>
      <c r="J21" s="7"/>
      <c r="K21" s="10"/>
      <c r="L21" s="9"/>
      <c r="M21" s="9"/>
    </row>
    <row r="22" spans="1:13" x14ac:dyDescent="0.3">
      <c r="A22" s="1">
        <v>13</v>
      </c>
      <c r="B22" s="15">
        <v>2.4799999999999999E-2</v>
      </c>
      <c r="C22" s="12">
        <f t="shared" si="0"/>
        <v>1.4393499709808473</v>
      </c>
      <c r="D22" s="15">
        <v>0.14399999999999999</v>
      </c>
      <c r="E22" s="12">
        <f t="shared" si="1"/>
        <v>9.1778202676864229</v>
      </c>
      <c r="F22" s="17">
        <v>6.5500000000000003E-2</v>
      </c>
      <c r="G22" s="11">
        <f t="shared" si="2"/>
        <v>2.2263766145479265</v>
      </c>
      <c r="H22" s="9"/>
      <c r="I22" s="9"/>
      <c r="J22" s="7"/>
      <c r="K22" s="10"/>
      <c r="L22" s="9"/>
      <c r="M22" s="9"/>
    </row>
    <row r="23" spans="1:13" x14ac:dyDescent="0.3">
      <c r="A23" s="1">
        <v>14</v>
      </c>
      <c r="B23" s="15">
        <v>5.11E-2</v>
      </c>
      <c r="C23" s="12">
        <f t="shared" si="0"/>
        <v>2.9657573998839233</v>
      </c>
      <c r="D23" s="15">
        <v>0.15329999999999999</v>
      </c>
      <c r="E23" s="12">
        <f t="shared" si="1"/>
        <v>9.7705544933078396</v>
      </c>
      <c r="F23" s="17">
        <v>6.0499999999999998E-2</v>
      </c>
      <c r="G23" s="11">
        <f t="shared" si="2"/>
        <v>2.0564242012236571</v>
      </c>
      <c r="H23" s="9"/>
      <c r="I23" s="9"/>
      <c r="J23" s="7"/>
      <c r="K23" s="10"/>
      <c r="L23" s="9"/>
      <c r="M23" s="9"/>
    </row>
    <row r="24" spans="1:13" x14ac:dyDescent="0.3">
      <c r="A24" s="1">
        <v>15</v>
      </c>
      <c r="B24" s="15">
        <v>1.8599999999999998E-2</v>
      </c>
      <c r="C24" s="12">
        <f t="shared" si="0"/>
        <v>1.0795124782356353</v>
      </c>
      <c r="D24" s="15">
        <v>8.9800000000000005E-2</v>
      </c>
      <c r="E24" s="12">
        <f t="shared" si="1"/>
        <v>5.7233906947100071</v>
      </c>
      <c r="F24" s="17">
        <v>5.5500000000000001E-2</v>
      </c>
      <c r="G24" s="11">
        <f t="shared" si="2"/>
        <v>1.8864717878993882</v>
      </c>
      <c r="H24" s="9"/>
      <c r="I24" s="9"/>
      <c r="J24" s="7"/>
      <c r="K24" s="10"/>
      <c r="L24" s="9"/>
      <c r="M24" s="9"/>
    </row>
    <row r="25" spans="1:13" x14ac:dyDescent="0.3">
      <c r="A25" s="1">
        <v>16</v>
      </c>
      <c r="B25" s="15">
        <v>3.4099999999999998E-2</v>
      </c>
      <c r="C25" s="12">
        <f t="shared" si="0"/>
        <v>1.9791062100986647</v>
      </c>
      <c r="D25" s="15">
        <v>9.2899999999999996E-2</v>
      </c>
      <c r="E25" s="12">
        <f t="shared" si="1"/>
        <v>5.9209687699171445</v>
      </c>
      <c r="F25" s="17">
        <v>6.0499999999999998E-2</v>
      </c>
      <c r="G25" s="11">
        <f t="shared" si="2"/>
        <v>2.0564242012236571</v>
      </c>
      <c r="H25" s="9"/>
      <c r="I25" s="9"/>
      <c r="J25" s="7"/>
      <c r="K25" s="10"/>
      <c r="L25" s="9"/>
      <c r="M25" s="9"/>
    </row>
    <row r="26" spans="1:13" x14ac:dyDescent="0.3">
      <c r="A26" s="1">
        <v>17</v>
      </c>
      <c r="B26" s="15">
        <v>2.1700000000000001E-2</v>
      </c>
      <c r="C26" s="12">
        <f t="shared" si="0"/>
        <v>1.2594312246082415</v>
      </c>
      <c r="D26" s="15">
        <v>7.2800000000000004E-2</v>
      </c>
      <c r="E26" s="12">
        <f t="shared" si="1"/>
        <v>4.6398980242192485</v>
      </c>
      <c r="F26" s="17">
        <v>6.2199999999999998E-2</v>
      </c>
      <c r="G26" s="11">
        <f t="shared" si="2"/>
        <v>2.114208021753909</v>
      </c>
      <c r="H26" s="9"/>
      <c r="I26" s="9"/>
      <c r="J26" s="7"/>
      <c r="K26" s="10"/>
      <c r="L26" s="9"/>
      <c r="M26" s="9"/>
    </row>
    <row r="27" spans="1:13" x14ac:dyDescent="0.3">
      <c r="A27" s="1">
        <v>18</v>
      </c>
      <c r="B27" s="15">
        <v>2.3199999999999998E-2</v>
      </c>
      <c r="C27" s="12">
        <f t="shared" si="0"/>
        <v>1.34648868253047</v>
      </c>
      <c r="D27" s="15">
        <v>3.4099999999999998E-2</v>
      </c>
      <c r="E27" s="12">
        <f t="shared" si="1"/>
        <v>2.1733588272785211</v>
      </c>
      <c r="F27" s="17">
        <v>5.21E-2</v>
      </c>
      <c r="G27" s="11">
        <f t="shared" si="2"/>
        <v>1.7709041468388851</v>
      </c>
      <c r="H27" s="9"/>
      <c r="I27" s="9"/>
      <c r="J27" s="7"/>
      <c r="K27" s="10"/>
      <c r="L27" s="9"/>
      <c r="M27" s="9"/>
    </row>
    <row r="28" spans="1:13" x14ac:dyDescent="0.3">
      <c r="A28" s="1">
        <v>19</v>
      </c>
      <c r="B28" s="15">
        <v>3.2500000000000001E-2</v>
      </c>
      <c r="C28" s="12">
        <f t="shared" si="0"/>
        <v>1.8862449216482879</v>
      </c>
      <c r="D28" s="15">
        <v>4.3400000000000001E-2</v>
      </c>
      <c r="E28" s="12">
        <f t="shared" si="1"/>
        <v>2.7660930528999366</v>
      </c>
      <c r="F28" s="17">
        <v>5.04E-2</v>
      </c>
      <c r="G28" s="11">
        <f t="shared" si="2"/>
        <v>1.7131203263086334</v>
      </c>
      <c r="H28" s="9"/>
      <c r="I28" s="9"/>
      <c r="J28" s="7"/>
      <c r="K28" s="10"/>
      <c r="L28" s="9"/>
      <c r="M28" s="9"/>
    </row>
    <row r="29" spans="1:13" x14ac:dyDescent="0.3">
      <c r="A29" s="1">
        <v>20</v>
      </c>
      <c r="B29" s="15">
        <v>4.4900000000000002E-2</v>
      </c>
      <c r="C29" s="12">
        <f t="shared" si="0"/>
        <v>2.6059199071387118</v>
      </c>
      <c r="D29" s="15">
        <v>6.8099999999999994E-2</v>
      </c>
      <c r="E29" s="12">
        <f t="shared" si="1"/>
        <v>4.3403441682600379</v>
      </c>
      <c r="F29" s="17">
        <v>5.5500000000000001E-2</v>
      </c>
      <c r="G29" s="11">
        <f t="shared" si="2"/>
        <v>1.8864717878993882</v>
      </c>
      <c r="H29" s="9"/>
      <c r="I29" s="9"/>
      <c r="J29" s="7"/>
      <c r="K29" s="10"/>
      <c r="L29" s="9"/>
      <c r="M29" s="9"/>
    </row>
    <row r="30" spans="1:13" x14ac:dyDescent="0.3">
      <c r="A30" s="1">
        <v>21</v>
      </c>
      <c r="B30" s="15">
        <v>3.7199999999999997E-2</v>
      </c>
      <c r="C30" s="12">
        <f t="shared" si="0"/>
        <v>2.1590249564712707</v>
      </c>
      <c r="D30" s="15">
        <v>4.3400000000000001E-2</v>
      </c>
      <c r="E30" s="12">
        <f t="shared" si="1"/>
        <v>2.7660930528999366</v>
      </c>
      <c r="F30" s="17">
        <v>5.3800000000000001E-2</v>
      </c>
      <c r="G30" s="11">
        <f t="shared" si="2"/>
        <v>1.8286879673691365</v>
      </c>
      <c r="H30" s="9"/>
      <c r="I30" s="9"/>
      <c r="J30" s="7"/>
      <c r="K30" s="10"/>
      <c r="L30" s="9"/>
      <c r="M30" s="9"/>
    </row>
    <row r="31" spans="1:13" x14ac:dyDescent="0.3">
      <c r="A31" s="1">
        <v>22</v>
      </c>
      <c r="B31" s="15">
        <v>3.2500000000000001E-2</v>
      </c>
      <c r="C31" s="12">
        <f t="shared" si="0"/>
        <v>1.8862449216482879</v>
      </c>
      <c r="D31" s="15">
        <v>3.7199999999999997E-2</v>
      </c>
      <c r="E31" s="12">
        <f t="shared" si="1"/>
        <v>2.3709369024856599</v>
      </c>
      <c r="F31" s="17">
        <v>4.87E-2</v>
      </c>
      <c r="G31" s="11">
        <f t="shared" si="2"/>
        <v>1.655336505778382</v>
      </c>
      <c r="H31" s="9"/>
      <c r="I31" s="9"/>
      <c r="J31" s="7"/>
      <c r="K31" s="10"/>
      <c r="L31" s="9"/>
      <c r="M31" s="9"/>
    </row>
    <row r="32" spans="1:13" x14ac:dyDescent="0.3">
      <c r="A32" s="1">
        <v>23</v>
      </c>
      <c r="B32" s="15">
        <v>2.3199999999999998E-2</v>
      </c>
      <c r="C32" s="12">
        <f t="shared" si="0"/>
        <v>1.34648868253047</v>
      </c>
      <c r="D32" s="15">
        <v>3.2500000000000001E-2</v>
      </c>
      <c r="E32" s="12">
        <f t="shared" si="1"/>
        <v>2.0713830465264498</v>
      </c>
      <c r="F32" s="17">
        <v>6.2199999999999998E-2</v>
      </c>
      <c r="G32" s="11">
        <f t="shared" si="2"/>
        <v>2.114208021753909</v>
      </c>
      <c r="H32" s="9"/>
      <c r="I32" s="9"/>
      <c r="J32" s="7"/>
      <c r="K32" s="10"/>
      <c r="L32" s="9"/>
      <c r="M32" s="9"/>
    </row>
    <row r="33" spans="1:13" x14ac:dyDescent="0.3">
      <c r="A33" s="1">
        <v>24</v>
      </c>
      <c r="B33" s="15">
        <v>2.3199999999999998E-2</v>
      </c>
      <c r="C33" s="12">
        <f t="shared" si="0"/>
        <v>1.34648868253047</v>
      </c>
      <c r="D33" s="15">
        <v>3.1E-2</v>
      </c>
      <c r="E33" s="12">
        <f t="shared" si="1"/>
        <v>1.9757807520713833</v>
      </c>
      <c r="F33" s="17">
        <v>5.8799999999999998E-2</v>
      </c>
      <c r="G33" s="11">
        <f t="shared" si="2"/>
        <v>1.9986403806934057</v>
      </c>
      <c r="H33" s="9"/>
      <c r="I33" s="9"/>
      <c r="J33" s="7"/>
      <c r="K33" s="10"/>
      <c r="L33" s="9"/>
      <c r="M33" s="9"/>
    </row>
    <row r="34" spans="1:13" x14ac:dyDescent="0.3">
      <c r="A34" s="1">
        <v>25</v>
      </c>
      <c r="B34" s="15">
        <v>3.4099999999999998E-2</v>
      </c>
      <c r="C34" s="12">
        <f t="shared" si="0"/>
        <v>1.9791062100986647</v>
      </c>
      <c r="D34" s="15">
        <v>3.1E-2</v>
      </c>
      <c r="E34" s="12">
        <f t="shared" si="1"/>
        <v>1.9757807520713833</v>
      </c>
      <c r="F34" s="17">
        <v>5.5500000000000001E-2</v>
      </c>
      <c r="G34" s="11">
        <f t="shared" si="2"/>
        <v>1.8864717878993882</v>
      </c>
      <c r="H34" s="9"/>
      <c r="I34" s="9"/>
      <c r="J34" s="7"/>
      <c r="K34" s="10"/>
      <c r="L34" s="9"/>
      <c r="M34" s="9"/>
    </row>
    <row r="35" spans="1:13" x14ac:dyDescent="0.3">
      <c r="A35" s="1">
        <v>26</v>
      </c>
      <c r="B35" s="15">
        <v>3.1E-2</v>
      </c>
      <c r="C35" s="12">
        <f t="shared" si="0"/>
        <v>1.799187463726059</v>
      </c>
      <c r="D35" s="15">
        <v>2.7900000000000001E-2</v>
      </c>
      <c r="E35" s="12">
        <f t="shared" si="1"/>
        <v>1.7782026768642447</v>
      </c>
      <c r="F35" s="17">
        <v>6.2199999999999998E-2</v>
      </c>
      <c r="G35" s="11">
        <f t="shared" si="2"/>
        <v>2.114208021753909</v>
      </c>
      <c r="H35" s="9"/>
      <c r="I35" s="9"/>
      <c r="J35" s="7"/>
      <c r="K35" s="10"/>
      <c r="L35" s="9"/>
      <c r="M35" s="9"/>
    </row>
    <row r="36" spans="1:13" x14ac:dyDescent="0.3">
      <c r="A36" s="1">
        <v>27</v>
      </c>
      <c r="B36" s="15">
        <v>4.3400000000000001E-2</v>
      </c>
      <c r="C36" s="12">
        <f t="shared" si="0"/>
        <v>2.5188624492164831</v>
      </c>
      <c r="D36" s="15">
        <v>2.4799999999999999E-2</v>
      </c>
      <c r="E36" s="12">
        <f t="shared" si="1"/>
        <v>1.5806246016571064</v>
      </c>
      <c r="F36" s="17">
        <v>5.7099999999999998E-2</v>
      </c>
      <c r="G36" s="11">
        <f t="shared" si="2"/>
        <v>1.9408565601631542</v>
      </c>
      <c r="H36" s="9"/>
      <c r="I36" s="9"/>
      <c r="J36" s="7"/>
      <c r="K36" s="10"/>
      <c r="L36" s="9"/>
      <c r="M36" s="9"/>
    </row>
    <row r="37" spans="1:13" x14ac:dyDescent="0.3">
      <c r="A37" s="1">
        <v>28</v>
      </c>
      <c r="B37" s="15">
        <v>1.7000000000000001E-2</v>
      </c>
      <c r="C37" s="12">
        <f t="shared" si="0"/>
        <v>0.98665118978525834</v>
      </c>
      <c r="D37" s="15">
        <v>3.1E-2</v>
      </c>
      <c r="E37" s="12">
        <f t="shared" si="1"/>
        <v>1.9757807520713833</v>
      </c>
      <c r="F37" s="17">
        <v>5.7099999999999998E-2</v>
      </c>
      <c r="G37" s="11">
        <f t="shared" si="2"/>
        <v>1.9408565601631542</v>
      </c>
      <c r="H37" s="9"/>
      <c r="I37" s="9"/>
      <c r="J37" s="7"/>
      <c r="K37" s="10"/>
      <c r="L37" s="9"/>
      <c r="M37" s="9"/>
    </row>
    <row r="38" spans="1:13" x14ac:dyDescent="0.3">
      <c r="A38" s="1">
        <v>29</v>
      </c>
      <c r="B38" s="15">
        <v>3.1E-2</v>
      </c>
      <c r="C38" s="12">
        <f t="shared" si="0"/>
        <v>1.799187463726059</v>
      </c>
      <c r="D38" s="15">
        <v>3.56E-2</v>
      </c>
      <c r="E38" s="12">
        <f t="shared" si="1"/>
        <v>2.2689611217335885</v>
      </c>
      <c r="F38" s="17">
        <v>5.7099999999999998E-2</v>
      </c>
      <c r="G38" s="11">
        <f t="shared" si="2"/>
        <v>1.9408565601631542</v>
      </c>
      <c r="H38" s="9"/>
      <c r="I38" s="9"/>
      <c r="J38" s="7"/>
      <c r="K38" s="10"/>
      <c r="L38" s="9"/>
      <c r="M38" s="9"/>
    </row>
    <row r="39" spans="1:13" x14ac:dyDescent="0.3">
      <c r="A39" s="1">
        <v>30</v>
      </c>
      <c r="B39" s="15">
        <v>3.1E-2</v>
      </c>
      <c r="C39" s="12">
        <f t="shared" si="0"/>
        <v>1.799187463726059</v>
      </c>
      <c r="D39" s="15">
        <v>3.7199999999999997E-2</v>
      </c>
      <c r="E39" s="12">
        <f t="shared" si="1"/>
        <v>2.3709369024856599</v>
      </c>
      <c r="F39" s="17">
        <v>6.0499999999999998E-2</v>
      </c>
      <c r="G39" s="11">
        <f t="shared" si="2"/>
        <v>2.0564242012236571</v>
      </c>
      <c r="H39" s="9"/>
      <c r="I39" s="9"/>
      <c r="J39" s="7"/>
      <c r="K39" s="10"/>
      <c r="L39" s="9"/>
      <c r="M39" s="9"/>
    </row>
    <row r="40" spans="1:13" x14ac:dyDescent="0.3">
      <c r="A40" s="1">
        <v>31</v>
      </c>
      <c r="B40" s="15">
        <v>2.7900000000000001E-2</v>
      </c>
      <c r="C40" s="12">
        <f t="shared" si="0"/>
        <v>1.619268717353453</v>
      </c>
      <c r="D40" s="15">
        <v>2.7900000000000001E-2</v>
      </c>
      <c r="E40" s="12">
        <f t="shared" si="1"/>
        <v>1.7782026768642447</v>
      </c>
      <c r="F40" s="17">
        <v>4.7100000000000003E-2</v>
      </c>
      <c r="G40" s="11">
        <f t="shared" si="2"/>
        <v>1.6009517335146157</v>
      </c>
      <c r="H40" s="9"/>
      <c r="I40" s="9"/>
      <c r="J40" s="7"/>
      <c r="K40" s="10"/>
      <c r="L40" s="9"/>
      <c r="M40" s="9"/>
    </row>
    <row r="41" spans="1:13" x14ac:dyDescent="0.3">
      <c r="A41" s="1">
        <v>32</v>
      </c>
      <c r="B41" s="15">
        <v>2.4799999999999999E-2</v>
      </c>
      <c r="C41" s="12">
        <f t="shared" si="0"/>
        <v>1.4393499709808473</v>
      </c>
      <c r="D41" s="15">
        <v>2.7900000000000001E-2</v>
      </c>
      <c r="E41" s="12">
        <f t="shared" si="1"/>
        <v>1.7782026768642447</v>
      </c>
      <c r="F41" s="17">
        <v>5.3800000000000001E-2</v>
      </c>
      <c r="G41" s="11">
        <f t="shared" si="2"/>
        <v>1.8286879673691365</v>
      </c>
      <c r="H41" s="9"/>
      <c r="I41" s="9"/>
      <c r="J41" s="7"/>
      <c r="K41" s="10"/>
      <c r="L41" s="9"/>
      <c r="M41" s="9"/>
    </row>
    <row r="42" spans="1:13" x14ac:dyDescent="0.3">
      <c r="A42" s="1">
        <v>33</v>
      </c>
      <c r="B42" s="15">
        <v>1.24E-2</v>
      </c>
      <c r="C42" s="12">
        <f t="shared" si="0"/>
        <v>0.71967498549042364</v>
      </c>
      <c r="D42" s="15">
        <v>4.3400000000000001E-2</v>
      </c>
      <c r="E42" s="12">
        <f t="shared" si="1"/>
        <v>2.7660930528999366</v>
      </c>
      <c r="F42" s="17">
        <v>5.7099999999999998E-2</v>
      </c>
      <c r="G42" s="11">
        <f t="shared" si="2"/>
        <v>1.9408565601631542</v>
      </c>
      <c r="H42" s="9"/>
      <c r="I42" s="9"/>
      <c r="J42" s="7"/>
      <c r="K42" s="10"/>
      <c r="L42" s="9"/>
      <c r="M42" s="9"/>
    </row>
    <row r="43" spans="1:13" x14ac:dyDescent="0.3">
      <c r="A43" s="1">
        <v>34</v>
      </c>
      <c r="B43" s="15">
        <v>1.55E-2</v>
      </c>
      <c r="C43" s="12">
        <f t="shared" si="0"/>
        <v>0.89959373186302949</v>
      </c>
      <c r="D43" s="15">
        <v>2.9399999999999999E-2</v>
      </c>
      <c r="E43" s="12">
        <f t="shared" si="1"/>
        <v>1.8738049713193115</v>
      </c>
      <c r="F43" s="17">
        <v>5.7099999999999998E-2</v>
      </c>
      <c r="G43" s="11">
        <f t="shared" si="2"/>
        <v>1.9408565601631542</v>
      </c>
      <c r="H43" s="9"/>
      <c r="I43" s="9"/>
      <c r="J43" s="7"/>
      <c r="K43" s="10"/>
      <c r="L43" s="9"/>
      <c r="M43" s="9"/>
    </row>
    <row r="44" spans="1:13" x14ac:dyDescent="0.3">
      <c r="A44" s="1">
        <v>35</v>
      </c>
      <c r="B44" s="15">
        <v>2.7900000000000001E-2</v>
      </c>
      <c r="C44" s="12">
        <f t="shared" si="0"/>
        <v>1.619268717353453</v>
      </c>
      <c r="D44" s="15">
        <v>3.1E-2</v>
      </c>
      <c r="E44" s="12">
        <f t="shared" si="1"/>
        <v>1.9757807520713833</v>
      </c>
      <c r="F44" s="17">
        <v>5.04E-2</v>
      </c>
      <c r="G44" s="11">
        <f t="shared" si="2"/>
        <v>1.7131203263086334</v>
      </c>
      <c r="H44" s="9"/>
      <c r="I44" s="9"/>
      <c r="J44" s="7"/>
      <c r="K44" s="10"/>
      <c r="L44" s="9"/>
      <c r="M44" s="9"/>
    </row>
    <row r="45" spans="1:13" x14ac:dyDescent="0.3">
      <c r="A45" s="1">
        <v>36</v>
      </c>
      <c r="B45" s="15">
        <v>3.56E-2</v>
      </c>
      <c r="C45" s="12">
        <f t="shared" si="0"/>
        <v>2.0661636680208937</v>
      </c>
      <c r="D45" s="15">
        <v>2.7900000000000001E-2</v>
      </c>
      <c r="E45" s="12">
        <f t="shared" si="1"/>
        <v>1.7782026768642447</v>
      </c>
      <c r="F45" s="17">
        <v>5.8799999999999998E-2</v>
      </c>
      <c r="G45" s="11">
        <f t="shared" si="2"/>
        <v>1.9986403806934057</v>
      </c>
      <c r="H45" s="9"/>
      <c r="I45" s="9"/>
      <c r="J45" s="7"/>
      <c r="K45" s="10"/>
      <c r="L45" s="9"/>
      <c r="M45" s="9"/>
    </row>
    <row r="46" spans="1:13" x14ac:dyDescent="0.3">
      <c r="A46" s="1">
        <v>37</v>
      </c>
      <c r="B46" s="15">
        <v>1.24E-2</v>
      </c>
      <c r="C46" s="12">
        <f t="shared" si="0"/>
        <v>0.71967498549042364</v>
      </c>
      <c r="D46" s="15">
        <v>3.1E-2</v>
      </c>
      <c r="E46" s="12">
        <f t="shared" si="1"/>
        <v>1.9757807520713833</v>
      </c>
      <c r="F46" s="17">
        <v>5.21E-2</v>
      </c>
      <c r="G46" s="11">
        <f t="shared" si="2"/>
        <v>1.7709041468388851</v>
      </c>
      <c r="H46" s="9"/>
      <c r="I46" s="9"/>
      <c r="J46" s="7"/>
      <c r="K46" s="10"/>
      <c r="L46" s="9"/>
      <c r="M46" s="9"/>
    </row>
    <row r="47" spans="1:13" x14ac:dyDescent="0.3">
      <c r="A47" s="1">
        <v>38</v>
      </c>
      <c r="B47" s="15">
        <v>2.01E-2</v>
      </c>
      <c r="C47" s="12">
        <f t="shared" si="0"/>
        <v>1.1665699361578641</v>
      </c>
      <c r="D47" s="15">
        <v>2.7900000000000001E-2</v>
      </c>
      <c r="E47" s="12">
        <f t="shared" si="1"/>
        <v>1.7782026768642447</v>
      </c>
      <c r="F47" s="17">
        <v>5.8799999999999998E-2</v>
      </c>
      <c r="G47" s="11">
        <f t="shared" si="2"/>
        <v>1.9986403806934057</v>
      </c>
      <c r="H47" s="9"/>
      <c r="I47" s="9"/>
      <c r="J47" s="7"/>
      <c r="K47" s="10"/>
      <c r="L47" s="9"/>
      <c r="M47" s="9"/>
    </row>
    <row r="48" spans="1:13" x14ac:dyDescent="0.3">
      <c r="A48" s="1">
        <v>39</v>
      </c>
      <c r="B48" s="15">
        <v>2.1700000000000001E-2</v>
      </c>
      <c r="C48" s="12">
        <f t="shared" si="0"/>
        <v>1.2594312246082415</v>
      </c>
      <c r="D48" s="15">
        <v>3.2500000000000001E-2</v>
      </c>
      <c r="E48" s="12">
        <f t="shared" si="1"/>
        <v>2.0713830465264498</v>
      </c>
      <c r="F48" s="17">
        <v>4.87E-2</v>
      </c>
      <c r="G48" s="11">
        <f t="shared" si="2"/>
        <v>1.655336505778382</v>
      </c>
      <c r="H48" s="9"/>
      <c r="I48" s="9"/>
      <c r="J48" s="7"/>
      <c r="K48" s="10"/>
      <c r="L48" s="9"/>
      <c r="M48" s="9"/>
    </row>
    <row r="49" spans="1:13" x14ac:dyDescent="0.3">
      <c r="A49" s="1">
        <v>40</v>
      </c>
      <c r="B49" s="15">
        <v>2.1700000000000001E-2</v>
      </c>
      <c r="C49" s="12">
        <f t="shared" si="0"/>
        <v>1.2594312246082415</v>
      </c>
      <c r="D49" s="15">
        <v>3.8699999999999998E-2</v>
      </c>
      <c r="E49" s="12">
        <f t="shared" si="1"/>
        <v>2.4665391969407264</v>
      </c>
      <c r="F49" s="17">
        <v>5.5500000000000001E-2</v>
      </c>
      <c r="G49" s="11">
        <f t="shared" si="2"/>
        <v>1.8864717878993882</v>
      </c>
      <c r="H49" s="9"/>
      <c r="I49" s="9"/>
      <c r="J49" s="7"/>
      <c r="K49" s="10"/>
      <c r="L49" s="9"/>
      <c r="M49" s="9"/>
    </row>
    <row r="50" spans="1:13" x14ac:dyDescent="0.3">
      <c r="A50" s="1">
        <v>41</v>
      </c>
      <c r="B50" s="15">
        <v>4.8000000000000001E-2</v>
      </c>
      <c r="C50" s="12">
        <f t="shared" si="0"/>
        <v>2.7858386535113175</v>
      </c>
      <c r="D50" s="15">
        <v>3.56E-2</v>
      </c>
      <c r="E50" s="12">
        <f t="shared" si="1"/>
        <v>2.2689611217335885</v>
      </c>
      <c r="F50" s="17">
        <v>5.21E-2</v>
      </c>
      <c r="G50" s="11">
        <f t="shared" si="2"/>
        <v>1.7709041468388851</v>
      </c>
      <c r="H50" s="9"/>
      <c r="I50" s="9"/>
      <c r="J50" s="7"/>
      <c r="K50" s="10"/>
      <c r="L50" s="9"/>
      <c r="M50" s="9"/>
    </row>
    <row r="51" spans="1:13" x14ac:dyDescent="0.3">
      <c r="A51" s="1">
        <v>42</v>
      </c>
      <c r="B51" s="15">
        <v>2.4799999999999999E-2</v>
      </c>
      <c r="C51" s="12">
        <f t="shared" si="0"/>
        <v>1.4393499709808473</v>
      </c>
      <c r="D51" s="15">
        <v>3.8699999999999998E-2</v>
      </c>
      <c r="E51" s="12">
        <f t="shared" si="1"/>
        <v>2.4665391969407264</v>
      </c>
      <c r="F51" s="17">
        <v>5.04E-2</v>
      </c>
      <c r="G51" s="11">
        <f t="shared" si="2"/>
        <v>1.7131203263086334</v>
      </c>
      <c r="H51" s="9"/>
      <c r="I51" s="9"/>
      <c r="J51" s="7"/>
      <c r="K51" s="10"/>
      <c r="L51" s="9"/>
      <c r="M51" s="9"/>
    </row>
    <row r="52" spans="1:13" x14ac:dyDescent="0.3">
      <c r="A52" s="1">
        <v>43</v>
      </c>
      <c r="B52" s="15">
        <v>2.7900000000000001E-2</v>
      </c>
      <c r="C52" s="12">
        <f t="shared" si="0"/>
        <v>1.619268717353453</v>
      </c>
      <c r="D52" s="15">
        <v>2.7900000000000001E-2</v>
      </c>
      <c r="E52" s="12">
        <f t="shared" si="1"/>
        <v>1.7782026768642447</v>
      </c>
      <c r="F52" s="17">
        <v>4.7100000000000003E-2</v>
      </c>
      <c r="G52" s="11">
        <f t="shared" si="2"/>
        <v>1.6009517335146157</v>
      </c>
      <c r="H52" s="9"/>
      <c r="I52" s="9"/>
      <c r="J52" s="7"/>
      <c r="K52" s="10"/>
      <c r="L52" s="9"/>
      <c r="M52" s="9"/>
    </row>
    <row r="53" spans="1:13" x14ac:dyDescent="0.3">
      <c r="A53" s="1">
        <v>44</v>
      </c>
      <c r="B53" s="15">
        <v>1.7000000000000001E-2</v>
      </c>
      <c r="C53" s="12">
        <f t="shared" si="0"/>
        <v>0.98665118978525834</v>
      </c>
      <c r="D53" s="15">
        <v>3.4099999999999998E-2</v>
      </c>
      <c r="E53" s="12">
        <f t="shared" si="1"/>
        <v>2.1733588272785211</v>
      </c>
      <c r="F53" s="17">
        <v>6.3899999999999998E-2</v>
      </c>
      <c r="G53" s="11">
        <f t="shared" si="2"/>
        <v>2.1719918422841604</v>
      </c>
      <c r="H53" s="9"/>
      <c r="I53" s="9"/>
      <c r="J53" s="7"/>
      <c r="K53" s="10"/>
      <c r="L53" s="9"/>
      <c r="M53" s="9"/>
    </row>
    <row r="54" spans="1:13" x14ac:dyDescent="0.3">
      <c r="A54" s="1">
        <v>45</v>
      </c>
      <c r="B54" s="15">
        <v>2.1700000000000001E-2</v>
      </c>
      <c r="C54" s="12">
        <f t="shared" si="0"/>
        <v>1.2594312246082415</v>
      </c>
      <c r="D54" s="15">
        <v>2.9399999999999999E-2</v>
      </c>
      <c r="E54" s="12">
        <f t="shared" si="1"/>
        <v>1.8738049713193115</v>
      </c>
      <c r="F54" s="17">
        <v>5.5500000000000001E-2</v>
      </c>
      <c r="G54" s="11">
        <f t="shared" si="2"/>
        <v>1.8864717878993882</v>
      </c>
      <c r="H54" s="9"/>
      <c r="I54" s="9"/>
      <c r="J54" s="7"/>
      <c r="K54" s="10"/>
      <c r="L54" s="9"/>
      <c r="M54" s="9"/>
    </row>
    <row r="55" spans="1:13" x14ac:dyDescent="0.3">
      <c r="A55" s="1">
        <v>46</v>
      </c>
      <c r="B55" s="15">
        <v>4.3400000000000001E-2</v>
      </c>
      <c r="C55" s="12">
        <f t="shared" si="0"/>
        <v>2.5188624492164831</v>
      </c>
      <c r="D55" s="15">
        <v>2.4799999999999999E-2</v>
      </c>
      <c r="E55" s="12">
        <f t="shared" si="1"/>
        <v>1.5806246016571064</v>
      </c>
      <c r="F55" s="17">
        <v>5.04E-2</v>
      </c>
      <c r="G55" s="11">
        <f t="shared" si="2"/>
        <v>1.7131203263086334</v>
      </c>
      <c r="H55" s="9"/>
      <c r="I55" s="9"/>
      <c r="J55" s="7"/>
      <c r="K55" s="10"/>
      <c r="L55" s="9"/>
      <c r="M55" s="9"/>
    </row>
    <row r="56" spans="1:13" x14ac:dyDescent="0.3">
      <c r="A56" s="1">
        <v>47</v>
      </c>
      <c r="B56" s="15">
        <v>2.4799999999999999E-2</v>
      </c>
      <c r="C56" s="12">
        <f t="shared" si="0"/>
        <v>1.4393499709808473</v>
      </c>
      <c r="D56" s="15">
        <v>3.4099999999999998E-2</v>
      </c>
      <c r="E56" s="12">
        <f t="shared" si="1"/>
        <v>2.1733588272785211</v>
      </c>
      <c r="F56" s="17">
        <v>5.5500000000000001E-2</v>
      </c>
      <c r="G56" s="11">
        <f t="shared" si="2"/>
        <v>1.8864717878993882</v>
      </c>
      <c r="H56" s="9"/>
      <c r="I56" s="9"/>
      <c r="J56" s="7"/>
      <c r="K56" s="10"/>
      <c r="L56" s="9"/>
      <c r="M56" s="9"/>
    </row>
    <row r="57" spans="1:13" x14ac:dyDescent="0.3">
      <c r="A57" s="1">
        <v>48</v>
      </c>
      <c r="B57" s="15">
        <v>3.1E-2</v>
      </c>
      <c r="C57" s="12">
        <f t="shared" si="0"/>
        <v>1.799187463726059</v>
      </c>
      <c r="D57" s="15">
        <v>3.7199999999999997E-2</v>
      </c>
      <c r="E57" s="12">
        <f t="shared" si="1"/>
        <v>2.3709369024856599</v>
      </c>
      <c r="F57" s="17">
        <v>4.87E-2</v>
      </c>
      <c r="G57" s="11">
        <f t="shared" si="2"/>
        <v>1.655336505778382</v>
      </c>
      <c r="H57" s="9"/>
      <c r="I57" s="9"/>
      <c r="J57" s="7"/>
      <c r="K57" s="10"/>
      <c r="L57" s="9"/>
      <c r="M57" s="9"/>
    </row>
    <row r="58" spans="1:13" x14ac:dyDescent="0.3">
      <c r="A58" s="1">
        <v>49</v>
      </c>
      <c r="B58" s="15">
        <v>2.7900000000000001E-2</v>
      </c>
      <c r="C58" s="12">
        <f t="shared" si="0"/>
        <v>1.619268717353453</v>
      </c>
      <c r="D58" s="15">
        <v>4.0300000000000002E-2</v>
      </c>
      <c r="E58" s="12">
        <f t="shared" si="1"/>
        <v>2.5685149776927982</v>
      </c>
      <c r="F58" s="17">
        <v>4.7100000000000003E-2</v>
      </c>
      <c r="G58" s="11">
        <f t="shared" si="2"/>
        <v>1.6009517335146157</v>
      </c>
      <c r="H58" s="9"/>
      <c r="I58" s="9"/>
      <c r="J58" s="7"/>
      <c r="K58" s="10"/>
      <c r="L58" s="9"/>
      <c r="M58" s="9"/>
    </row>
    <row r="59" spans="1:13" x14ac:dyDescent="0.3">
      <c r="A59" s="1">
        <v>50</v>
      </c>
      <c r="B59" s="15">
        <v>2.4799999999999999E-2</v>
      </c>
      <c r="C59" s="12">
        <f t="shared" si="0"/>
        <v>1.4393499709808473</v>
      </c>
      <c r="D59" s="15">
        <v>2.9399999999999999E-2</v>
      </c>
      <c r="E59" s="12">
        <f t="shared" si="1"/>
        <v>1.8738049713193115</v>
      </c>
      <c r="F59" s="17">
        <v>4.7100000000000003E-2</v>
      </c>
      <c r="G59" s="11">
        <f t="shared" si="2"/>
        <v>1.6009517335146157</v>
      </c>
      <c r="H59" s="9"/>
      <c r="I59" s="9"/>
      <c r="J59" s="7"/>
      <c r="K59" s="10"/>
      <c r="L59" s="9"/>
      <c r="M59" s="9"/>
    </row>
    <row r="60" spans="1:13" x14ac:dyDescent="0.3">
      <c r="A60" s="1">
        <v>51</v>
      </c>
      <c r="B60" s="15">
        <v>2.1700000000000001E-2</v>
      </c>
      <c r="C60" s="12">
        <f t="shared" si="0"/>
        <v>1.2594312246082415</v>
      </c>
      <c r="D60" s="15">
        <v>4.0300000000000002E-2</v>
      </c>
      <c r="E60" s="12">
        <f t="shared" si="1"/>
        <v>2.5685149776927982</v>
      </c>
      <c r="F60" s="17">
        <v>4.87E-2</v>
      </c>
      <c r="G60" s="11">
        <f t="shared" si="2"/>
        <v>1.655336505778382</v>
      </c>
      <c r="H60" s="9"/>
      <c r="I60" s="9"/>
      <c r="J60" s="7"/>
      <c r="K60" s="10"/>
      <c r="L60" s="9"/>
      <c r="M60" s="9"/>
    </row>
    <row r="61" spans="1:13" x14ac:dyDescent="0.3">
      <c r="A61" s="1">
        <v>52</v>
      </c>
      <c r="B61" s="15">
        <v>2.7900000000000001E-2</v>
      </c>
      <c r="C61" s="12">
        <f t="shared" si="0"/>
        <v>1.619268717353453</v>
      </c>
      <c r="D61" s="15">
        <v>6.6600000000000006E-2</v>
      </c>
      <c r="E61" s="12">
        <f t="shared" si="1"/>
        <v>4.2447418738049718</v>
      </c>
      <c r="F61" s="17">
        <v>5.21E-2</v>
      </c>
      <c r="G61" s="11">
        <f t="shared" si="2"/>
        <v>1.7709041468388851</v>
      </c>
      <c r="H61" s="9"/>
      <c r="I61" s="9"/>
      <c r="J61" s="7"/>
      <c r="K61" s="10"/>
      <c r="L61" s="9"/>
      <c r="M61" s="9"/>
    </row>
    <row r="62" spans="1:13" x14ac:dyDescent="0.3">
      <c r="A62" s="1">
        <v>53</v>
      </c>
      <c r="B62" s="15">
        <v>2.7900000000000001E-2</v>
      </c>
      <c r="C62" s="12">
        <f t="shared" si="0"/>
        <v>1.619268717353453</v>
      </c>
      <c r="D62" s="15">
        <v>7.5899999999999995E-2</v>
      </c>
      <c r="E62" s="12">
        <f t="shared" si="1"/>
        <v>4.8374760994263859</v>
      </c>
      <c r="F62" s="17">
        <v>5.7099999999999998E-2</v>
      </c>
      <c r="G62" s="11">
        <f t="shared" si="2"/>
        <v>1.9408565601631542</v>
      </c>
      <c r="H62" s="9"/>
      <c r="I62" s="9"/>
      <c r="J62" s="7"/>
      <c r="K62" s="10"/>
      <c r="L62" s="9"/>
      <c r="M62" s="9"/>
    </row>
    <row r="63" spans="1:13" x14ac:dyDescent="0.3">
      <c r="A63" s="1">
        <v>54</v>
      </c>
      <c r="B63" s="15">
        <v>2.63E-2</v>
      </c>
      <c r="C63" s="12">
        <f t="shared" si="0"/>
        <v>1.526407428903076</v>
      </c>
      <c r="D63" s="15">
        <v>4.3400000000000001E-2</v>
      </c>
      <c r="E63" s="12">
        <f t="shared" si="1"/>
        <v>2.7660930528999366</v>
      </c>
      <c r="F63" s="17">
        <v>5.21E-2</v>
      </c>
      <c r="G63" s="11">
        <f t="shared" si="2"/>
        <v>1.7709041468388851</v>
      </c>
      <c r="H63" s="9"/>
      <c r="I63" s="9"/>
      <c r="J63" s="7"/>
      <c r="K63" s="10"/>
      <c r="L63" s="9"/>
      <c r="M63" s="9"/>
    </row>
    <row r="64" spans="1:13" x14ac:dyDescent="0.3">
      <c r="A64" s="1">
        <v>55</v>
      </c>
      <c r="B64" s="15">
        <v>2.3199999999999998E-2</v>
      </c>
      <c r="C64" s="12">
        <f t="shared" si="0"/>
        <v>1.34648868253047</v>
      </c>
      <c r="D64" s="15">
        <v>7.1199999999999999E-2</v>
      </c>
      <c r="E64" s="12">
        <f t="shared" si="1"/>
        <v>4.5379222434671771</v>
      </c>
      <c r="F64" s="17">
        <v>5.04E-2</v>
      </c>
      <c r="G64" s="11">
        <f t="shared" si="2"/>
        <v>1.7131203263086334</v>
      </c>
      <c r="H64" s="9"/>
      <c r="I64" s="9"/>
      <c r="J64" s="7"/>
      <c r="K64" s="10"/>
      <c r="L64" s="9"/>
      <c r="M64" s="9"/>
    </row>
    <row r="65" spans="1:13" x14ac:dyDescent="0.3">
      <c r="A65" s="1">
        <v>56</v>
      </c>
      <c r="B65" s="15">
        <v>5.2600000000000001E-2</v>
      </c>
      <c r="C65" s="12">
        <f t="shared" si="0"/>
        <v>3.052814857806152</v>
      </c>
      <c r="D65" s="15">
        <v>4.6399999999999997E-2</v>
      </c>
      <c r="E65" s="12">
        <f t="shared" si="1"/>
        <v>2.95729764181007</v>
      </c>
      <c r="F65" s="17">
        <v>5.3800000000000001E-2</v>
      </c>
      <c r="G65" s="11">
        <f t="shared" si="2"/>
        <v>1.8286879673691365</v>
      </c>
      <c r="H65" s="9"/>
      <c r="I65" s="9"/>
      <c r="J65" s="7"/>
      <c r="K65" s="10"/>
      <c r="L65" s="9"/>
      <c r="M65" s="9"/>
    </row>
    <row r="66" spans="1:13" x14ac:dyDescent="0.3">
      <c r="A66" s="1">
        <v>57</v>
      </c>
      <c r="B66" s="15">
        <v>2.3199999999999998E-2</v>
      </c>
      <c r="C66" s="12">
        <f t="shared" si="0"/>
        <v>1.34648868253047</v>
      </c>
      <c r="D66" s="15">
        <v>3.7199999999999997E-2</v>
      </c>
      <c r="E66" s="12">
        <f t="shared" si="1"/>
        <v>2.3709369024856599</v>
      </c>
      <c r="F66" s="17">
        <v>5.04E-2</v>
      </c>
      <c r="G66" s="11">
        <f t="shared" si="2"/>
        <v>1.7131203263086334</v>
      </c>
      <c r="H66" s="9"/>
      <c r="I66" s="9"/>
      <c r="J66" s="7"/>
      <c r="K66" s="10"/>
      <c r="L66" s="9"/>
      <c r="M66" s="9"/>
    </row>
    <row r="67" spans="1:13" x14ac:dyDescent="0.3">
      <c r="A67" s="1">
        <v>58</v>
      </c>
      <c r="B67" s="15">
        <v>4.1799999999999997E-2</v>
      </c>
      <c r="C67" s="12">
        <f t="shared" si="0"/>
        <v>2.4260011607661056</v>
      </c>
      <c r="D67" s="15">
        <v>4.6399999999999997E-2</v>
      </c>
      <c r="E67" s="12">
        <f t="shared" si="1"/>
        <v>2.95729764181007</v>
      </c>
      <c r="F67" s="17">
        <v>4.5400000000000003E-2</v>
      </c>
      <c r="G67" s="11">
        <f t="shared" si="2"/>
        <v>1.5431679129843643</v>
      </c>
      <c r="H67" s="9"/>
      <c r="I67" s="9"/>
      <c r="J67" s="7"/>
      <c r="K67" s="10"/>
      <c r="L67" s="9"/>
      <c r="M67" s="9"/>
    </row>
    <row r="68" spans="1:13" x14ac:dyDescent="0.3">
      <c r="A68" s="1">
        <v>59</v>
      </c>
      <c r="B68" s="15">
        <v>2.01E-2</v>
      </c>
      <c r="C68" s="12">
        <f t="shared" si="0"/>
        <v>1.1665699361578641</v>
      </c>
      <c r="D68" s="15">
        <v>3.56E-2</v>
      </c>
      <c r="E68" s="12">
        <f t="shared" si="1"/>
        <v>2.2689611217335885</v>
      </c>
      <c r="F68" s="17">
        <v>5.7099999999999998E-2</v>
      </c>
      <c r="G68" s="11">
        <f t="shared" si="2"/>
        <v>1.9408565601631542</v>
      </c>
      <c r="H68" s="9"/>
      <c r="I68" s="9"/>
      <c r="J68" s="7"/>
      <c r="K68" s="10"/>
      <c r="L68" s="9"/>
      <c r="M68" s="9"/>
    </row>
    <row r="69" spans="1:13" x14ac:dyDescent="0.3">
      <c r="A69" s="1">
        <v>60</v>
      </c>
      <c r="B69" s="15">
        <v>2.3199999999999998E-2</v>
      </c>
      <c r="C69" s="12">
        <f t="shared" si="0"/>
        <v>1.34648868253047</v>
      </c>
      <c r="D69" s="15">
        <v>3.8699999999999998E-2</v>
      </c>
      <c r="E69" s="12">
        <f t="shared" si="1"/>
        <v>2.4665391969407264</v>
      </c>
      <c r="F69" s="17">
        <v>6.0499999999999998E-2</v>
      </c>
      <c r="G69" s="11">
        <f t="shared" si="2"/>
        <v>2.0564242012236571</v>
      </c>
      <c r="H69" s="9"/>
      <c r="I69" s="9"/>
      <c r="J69" s="7"/>
      <c r="K69" s="10"/>
      <c r="L69" s="9"/>
      <c r="M69" s="9"/>
    </row>
    <row r="70" spans="1:13" x14ac:dyDescent="0.3">
      <c r="B70" s="18"/>
      <c r="C70" s="18"/>
      <c r="D70" s="18"/>
      <c r="E70" s="18"/>
      <c r="F70" s="18"/>
      <c r="G70" s="18"/>
      <c r="H70" s="9"/>
      <c r="I70" s="9"/>
      <c r="J70" s="9"/>
      <c r="K70" s="9"/>
      <c r="L70" s="9"/>
      <c r="M70" s="9"/>
    </row>
    <row r="71" spans="1:13" x14ac:dyDescent="0.3">
      <c r="H71" s="9"/>
      <c r="I71" s="9"/>
      <c r="J71" s="9"/>
      <c r="K71" s="9"/>
      <c r="L71" s="9"/>
      <c r="M71" s="9"/>
    </row>
    <row r="72" spans="1:13" x14ac:dyDescent="0.3">
      <c r="H72" s="9"/>
      <c r="I72" s="9"/>
      <c r="J72" s="9"/>
      <c r="K72" s="9"/>
      <c r="L72" s="9"/>
      <c r="M72" s="9"/>
    </row>
    <row r="73" spans="1:13" x14ac:dyDescent="0.3">
      <c r="H73" s="9"/>
      <c r="I73" s="9"/>
      <c r="J73" s="9"/>
      <c r="K73" s="9"/>
      <c r="L73" s="9"/>
      <c r="M73" s="9"/>
    </row>
    <row r="74" spans="1:13" x14ac:dyDescent="0.3">
      <c r="H74" s="9"/>
      <c r="I74" s="9"/>
      <c r="J74" s="9"/>
      <c r="K74" s="9"/>
      <c r="L74" s="9"/>
      <c r="M74" s="9"/>
    </row>
    <row r="75" spans="1:13" x14ac:dyDescent="0.3">
      <c r="H75" s="9"/>
      <c r="I75" s="9"/>
      <c r="J75" s="9"/>
      <c r="K75" s="9"/>
      <c r="L75" s="9"/>
      <c r="M75" s="9"/>
    </row>
    <row r="76" spans="1:13" x14ac:dyDescent="0.3">
      <c r="H76" s="9"/>
      <c r="I76" s="9"/>
      <c r="J76" s="9"/>
      <c r="K76" s="9"/>
      <c r="L76" s="9"/>
      <c r="M76" s="9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188A7-679A-42F6-B22C-C1D0F88730AC}">
  <dimension ref="A1:M69"/>
  <sheetViews>
    <sheetView zoomScale="90" zoomScaleNormal="90" workbookViewId="0">
      <selection activeCell="J13" sqref="J13"/>
    </sheetView>
  </sheetViews>
  <sheetFormatPr defaultRowHeight="14.4" x14ac:dyDescent="0.3"/>
  <cols>
    <col min="3" max="3" width="12.77734375" customWidth="1"/>
    <col min="5" max="5" width="12.88671875" customWidth="1"/>
    <col min="7" max="7" width="12.6640625" customWidth="1"/>
    <col min="11" max="11" width="13.44140625" customWidth="1"/>
    <col min="12" max="12" width="12.5546875" customWidth="1"/>
    <col min="13" max="13" width="16.33203125" customWidth="1"/>
  </cols>
  <sheetData>
    <row r="1" spans="1:13" x14ac:dyDescent="0.3">
      <c r="A1" s="30" t="s">
        <v>0</v>
      </c>
      <c r="B1" s="31" t="s">
        <v>1</v>
      </c>
      <c r="C1" s="31"/>
      <c r="D1" s="31"/>
      <c r="E1" s="30" t="s">
        <v>0</v>
      </c>
      <c r="F1" s="31" t="s">
        <v>8</v>
      </c>
      <c r="G1" s="31"/>
      <c r="H1" s="31"/>
      <c r="I1" s="4"/>
      <c r="J1" s="30" t="s">
        <v>0</v>
      </c>
      <c r="K1" s="31" t="s">
        <v>9</v>
      </c>
      <c r="L1" s="31"/>
      <c r="M1" s="31"/>
    </row>
    <row r="2" spans="1:13" x14ac:dyDescent="0.3">
      <c r="A2" s="30"/>
      <c r="B2" s="27" t="s">
        <v>2</v>
      </c>
      <c r="C2" s="27" t="s">
        <v>3</v>
      </c>
      <c r="D2" s="27" t="s">
        <v>4</v>
      </c>
      <c r="E2" s="30"/>
      <c r="F2" s="27" t="s">
        <v>2</v>
      </c>
      <c r="G2" s="27" t="s">
        <v>3</v>
      </c>
      <c r="H2" s="26" t="s">
        <v>4</v>
      </c>
      <c r="I2" s="6"/>
      <c r="J2" s="30"/>
      <c r="K2" s="1" t="s">
        <v>2</v>
      </c>
      <c r="L2" s="1" t="s">
        <v>3</v>
      </c>
      <c r="M2" s="1" t="s">
        <v>4</v>
      </c>
    </row>
    <row r="3" spans="1:13" x14ac:dyDescent="0.3">
      <c r="A3" s="1" t="s">
        <v>5</v>
      </c>
      <c r="B3" s="3">
        <v>3.1865000000000001</v>
      </c>
      <c r="C3" s="3">
        <v>1.7789999999999999</v>
      </c>
      <c r="D3" s="3">
        <v>2.0819999999999999</v>
      </c>
      <c r="E3" s="27" t="s">
        <v>5</v>
      </c>
      <c r="F3" s="3">
        <v>6.3500000000000001E-2</v>
      </c>
      <c r="G3" s="3">
        <v>5.7299999999999997E-2</v>
      </c>
      <c r="H3" s="3">
        <v>0.15629999999999999</v>
      </c>
      <c r="I3" s="7"/>
      <c r="J3" s="5" t="s">
        <v>5</v>
      </c>
      <c r="K3" s="3">
        <f>100-(B3-F3)/3.187*100</f>
        <v>2.0081581424537092</v>
      </c>
      <c r="L3" s="3">
        <f>100-(C3-G3)/1.779*100</f>
        <v>3.2209106239460255</v>
      </c>
      <c r="M3" s="3">
        <f>100-(D3-H3)/2.082*100</f>
        <v>7.5072046109510069</v>
      </c>
    </row>
    <row r="4" spans="1:13" x14ac:dyDescent="0.3">
      <c r="A4" s="1" t="s">
        <v>6</v>
      </c>
      <c r="B4" s="3">
        <v>2.4742000000000002</v>
      </c>
      <c r="C4" s="3">
        <v>1.3873</v>
      </c>
      <c r="D4" s="3">
        <v>0.74780000000000002</v>
      </c>
      <c r="E4" s="27" t="s">
        <v>6</v>
      </c>
      <c r="F4" s="3">
        <v>9.9099999999999994E-2</v>
      </c>
      <c r="G4" s="3">
        <v>6.6600000000000006E-2</v>
      </c>
      <c r="H4" s="3">
        <v>0.25540000000000002</v>
      </c>
      <c r="I4" s="7"/>
      <c r="J4" s="5" t="s">
        <v>6</v>
      </c>
      <c r="K4" s="3">
        <f>100-(B4-F4)/2.474*100</f>
        <v>3.9975747776879444</v>
      </c>
      <c r="L4" s="3">
        <f>100-(C4-G4)/1.387*100</f>
        <v>4.7801009372746961</v>
      </c>
      <c r="M4" s="3">
        <f>100-(D4-H4)/0.748*100</f>
        <v>34.171122994652407</v>
      </c>
    </row>
    <row r="5" spans="1:13" x14ac:dyDescent="0.3">
      <c r="A5" s="1" t="s">
        <v>7</v>
      </c>
      <c r="B5" s="3">
        <v>3.6726000000000001</v>
      </c>
      <c r="C5" s="3">
        <v>3.3056999999999999</v>
      </c>
      <c r="D5" s="3">
        <v>3.4531999999999998</v>
      </c>
      <c r="E5" s="27" t="s">
        <v>7</v>
      </c>
      <c r="F5" s="3">
        <v>1.0187999999999999</v>
      </c>
      <c r="G5" s="3">
        <v>1.3037000000000001</v>
      </c>
      <c r="H5" s="3">
        <v>0.87209999999999999</v>
      </c>
      <c r="I5" s="7"/>
      <c r="J5" s="5" t="s">
        <v>7</v>
      </c>
      <c r="K5" s="3">
        <f>100-(B5-F5)/3.673*100</f>
        <v>27.74843452218893</v>
      </c>
      <c r="L5" s="3">
        <f>100-(C5-G5)/3.306*100</f>
        <v>39.443436176648525</v>
      </c>
      <c r="M5" s="3">
        <f>100-(D5-H5)/3.453*100</f>
        <v>25.250506805676238</v>
      </c>
    </row>
    <row r="7" spans="1:13" x14ac:dyDescent="0.3">
      <c r="A7" s="30" t="s">
        <v>10</v>
      </c>
      <c r="B7" s="32" t="s">
        <v>13</v>
      </c>
      <c r="C7" s="33"/>
      <c r="D7" s="33"/>
      <c r="E7" s="33"/>
      <c r="F7" s="33"/>
      <c r="G7" s="34"/>
      <c r="H7" s="4"/>
      <c r="I7" s="4"/>
      <c r="J7" s="4"/>
      <c r="K7" s="4"/>
      <c r="L7" s="4"/>
      <c r="M7" s="4"/>
    </row>
    <row r="8" spans="1:13" x14ac:dyDescent="0.3">
      <c r="A8" s="30"/>
      <c r="B8" s="11" t="s">
        <v>2</v>
      </c>
      <c r="C8" s="12" t="s">
        <v>11</v>
      </c>
      <c r="D8" s="11" t="s">
        <v>3</v>
      </c>
      <c r="E8" s="11" t="s">
        <v>12</v>
      </c>
      <c r="F8" s="13" t="s">
        <v>4</v>
      </c>
      <c r="G8" s="14" t="s">
        <v>14</v>
      </c>
      <c r="H8" s="9"/>
      <c r="I8" s="9"/>
      <c r="J8" s="6"/>
      <c r="K8" s="6"/>
      <c r="L8" s="6"/>
      <c r="M8" s="6"/>
    </row>
    <row r="9" spans="1:13" x14ac:dyDescent="0.3">
      <c r="A9" s="5">
        <v>0</v>
      </c>
      <c r="B9" s="2">
        <v>2.3580999999999999</v>
      </c>
      <c r="C9" s="8">
        <f>B9/2.358*100</f>
        <v>100.00424088210347</v>
      </c>
      <c r="D9" s="2">
        <v>2.0438000000000001</v>
      </c>
      <c r="E9" s="8">
        <f>D9/2.044*100</f>
        <v>99.990215264187867</v>
      </c>
      <c r="F9" s="2">
        <v>1.7762</v>
      </c>
      <c r="G9" s="8">
        <f>F9/1.776*100</f>
        <v>100.01126126126125</v>
      </c>
      <c r="H9" s="9"/>
      <c r="I9" s="9"/>
      <c r="J9" s="7"/>
      <c r="K9" s="10"/>
      <c r="L9" s="9"/>
      <c r="M9" s="9"/>
    </row>
    <row r="10" spans="1:13" x14ac:dyDescent="0.3">
      <c r="A10" s="1">
        <v>1</v>
      </c>
      <c r="B10" s="2">
        <v>2.1924000000000001</v>
      </c>
      <c r="C10" s="8">
        <f>B10/2.358*100</f>
        <v>92.977099236641223</v>
      </c>
      <c r="D10" s="2">
        <v>2.0329999999999999</v>
      </c>
      <c r="E10" s="8">
        <f>D10/2.044*100</f>
        <v>99.461839530332668</v>
      </c>
      <c r="F10" s="2">
        <v>1.8534999999999999</v>
      </c>
      <c r="G10" s="8">
        <f>F10/1.776*100</f>
        <v>104.36373873873875</v>
      </c>
      <c r="H10" s="9"/>
      <c r="I10" s="9"/>
      <c r="J10" s="7"/>
      <c r="K10" s="10"/>
      <c r="L10" s="9"/>
      <c r="M10" s="9"/>
    </row>
    <row r="11" spans="1:13" x14ac:dyDescent="0.3">
      <c r="A11" s="1">
        <v>2</v>
      </c>
      <c r="B11" s="2">
        <v>1.9292</v>
      </c>
      <c r="C11" s="8">
        <f>B11/2.358*100</f>
        <v>81.815097540288377</v>
      </c>
      <c r="D11" s="2">
        <v>1.9215</v>
      </c>
      <c r="E11" s="8">
        <f>D11/2.044*100</f>
        <v>94.006849315068479</v>
      </c>
      <c r="F11" s="2">
        <v>1.9945999999999999</v>
      </c>
      <c r="G11" s="8">
        <f>F11/1.776*100</f>
        <v>112.30855855855854</v>
      </c>
      <c r="H11" s="9"/>
      <c r="I11" s="9"/>
      <c r="J11" s="7"/>
      <c r="K11" s="10"/>
      <c r="L11" s="9"/>
      <c r="M11" s="9"/>
    </row>
    <row r="12" spans="1:13" x14ac:dyDescent="0.3">
      <c r="A12" s="1">
        <v>3</v>
      </c>
      <c r="B12" s="2">
        <v>1.7929999999999999</v>
      </c>
      <c r="C12" s="8">
        <f t="shared" ref="C12:C69" si="0">B12/2.358*100</f>
        <v>76.039016115351984</v>
      </c>
      <c r="D12" s="2">
        <v>1.6396999999999999</v>
      </c>
      <c r="E12" s="8">
        <f t="shared" ref="E12:E69" si="1">D12/2.044*100</f>
        <v>80.220156555772988</v>
      </c>
      <c r="F12" s="2">
        <v>1.8367</v>
      </c>
      <c r="G12" s="8">
        <f t="shared" ref="G12:G69" si="2">F12/1.776*100</f>
        <v>103.4177927927928</v>
      </c>
      <c r="H12" s="9"/>
      <c r="I12" s="9"/>
      <c r="J12" s="7"/>
      <c r="K12" s="10"/>
      <c r="L12" s="9"/>
      <c r="M12" s="9"/>
    </row>
    <row r="13" spans="1:13" x14ac:dyDescent="0.3">
      <c r="A13" s="1">
        <v>4</v>
      </c>
      <c r="B13" s="2">
        <v>1.6273</v>
      </c>
      <c r="C13" s="8">
        <f t="shared" si="0"/>
        <v>69.011874469889733</v>
      </c>
      <c r="D13" s="2">
        <v>1.4833000000000001</v>
      </c>
      <c r="E13" s="8">
        <f t="shared" si="1"/>
        <v>72.56849315068493</v>
      </c>
      <c r="F13" s="2">
        <v>1.6920999999999999</v>
      </c>
      <c r="G13" s="8">
        <f t="shared" si="2"/>
        <v>95.275900900900893</v>
      </c>
      <c r="H13" s="9"/>
      <c r="I13" s="9"/>
      <c r="J13" s="7"/>
      <c r="K13" s="10"/>
      <c r="L13" s="9"/>
      <c r="M13" s="9"/>
    </row>
    <row r="14" spans="1:13" x14ac:dyDescent="0.3">
      <c r="A14" s="1">
        <v>5</v>
      </c>
      <c r="B14" s="2">
        <v>1.3935</v>
      </c>
      <c r="C14" s="8">
        <f t="shared" si="0"/>
        <v>59.096692111959278</v>
      </c>
      <c r="D14" s="2">
        <v>1.3068</v>
      </c>
      <c r="E14" s="8">
        <f t="shared" si="1"/>
        <v>63.933463796477497</v>
      </c>
      <c r="F14" s="2">
        <v>1.5174000000000001</v>
      </c>
      <c r="G14" s="8">
        <f t="shared" si="2"/>
        <v>85.439189189189193</v>
      </c>
      <c r="H14" s="9"/>
      <c r="I14" s="9"/>
      <c r="J14" s="7"/>
      <c r="K14" s="10"/>
      <c r="L14" s="9"/>
      <c r="M14" s="9"/>
    </row>
    <row r="15" spans="1:13" x14ac:dyDescent="0.3">
      <c r="A15" s="1">
        <v>6</v>
      </c>
      <c r="B15" s="2">
        <v>1.1876</v>
      </c>
      <c r="C15" s="8">
        <f t="shared" si="0"/>
        <v>50.364715860899068</v>
      </c>
      <c r="D15" s="2">
        <v>1.1566000000000001</v>
      </c>
      <c r="E15" s="8">
        <f t="shared" si="1"/>
        <v>56.585127201565555</v>
      </c>
      <c r="F15" s="2">
        <v>1.3544</v>
      </c>
      <c r="G15" s="8">
        <f t="shared" si="2"/>
        <v>76.261261261261254</v>
      </c>
      <c r="H15" s="9"/>
      <c r="I15" s="9"/>
      <c r="J15" s="7"/>
      <c r="K15" s="10"/>
      <c r="L15" s="9"/>
      <c r="M15" s="9"/>
    </row>
    <row r="16" spans="1:13" x14ac:dyDescent="0.3">
      <c r="A16" s="1">
        <v>7</v>
      </c>
      <c r="B16" s="2">
        <v>1.0249999999999999</v>
      </c>
      <c r="C16" s="8">
        <f t="shared" si="0"/>
        <v>43.469041560644612</v>
      </c>
      <c r="D16" s="2">
        <v>0.6875</v>
      </c>
      <c r="E16" s="8">
        <f t="shared" si="1"/>
        <v>33.635029354207433</v>
      </c>
      <c r="F16" s="2">
        <v>1.2770999999999999</v>
      </c>
      <c r="G16" s="8">
        <f t="shared" si="2"/>
        <v>71.908783783783775</v>
      </c>
      <c r="H16" s="9"/>
      <c r="I16" s="9"/>
      <c r="J16" s="7"/>
      <c r="K16" s="10"/>
      <c r="L16" s="9"/>
      <c r="M16" s="9"/>
    </row>
    <row r="17" spans="1:13" x14ac:dyDescent="0.3">
      <c r="A17" s="1">
        <v>8</v>
      </c>
      <c r="B17" s="2">
        <v>0.8206</v>
      </c>
      <c r="C17" s="8">
        <f t="shared" si="0"/>
        <v>34.800678541136556</v>
      </c>
      <c r="D17" s="2">
        <v>0.34060000000000001</v>
      </c>
      <c r="E17" s="8">
        <f t="shared" si="1"/>
        <v>16.663405088062621</v>
      </c>
      <c r="F17" s="2">
        <v>1.0906</v>
      </c>
      <c r="G17" s="8">
        <f t="shared" si="2"/>
        <v>61.407657657657651</v>
      </c>
      <c r="H17" s="9"/>
      <c r="I17" s="9"/>
      <c r="J17" s="7"/>
      <c r="K17" s="10"/>
      <c r="L17" s="9"/>
      <c r="M17" s="9"/>
    </row>
    <row r="18" spans="1:13" x14ac:dyDescent="0.3">
      <c r="A18" s="1">
        <v>9</v>
      </c>
      <c r="B18" s="2">
        <v>0.65339999999999998</v>
      </c>
      <c r="C18" s="8">
        <f t="shared" si="0"/>
        <v>27.709923664122137</v>
      </c>
      <c r="D18" s="2">
        <v>0.24460000000000001</v>
      </c>
      <c r="E18" s="8">
        <f t="shared" si="1"/>
        <v>11.966731898238748</v>
      </c>
      <c r="F18" s="2">
        <v>0.97460000000000002</v>
      </c>
      <c r="G18" s="8">
        <f t="shared" si="2"/>
        <v>54.876126126126124</v>
      </c>
      <c r="H18" s="9"/>
      <c r="I18" s="9"/>
      <c r="J18" s="7"/>
      <c r="K18" s="10"/>
      <c r="L18" s="9"/>
      <c r="M18" s="9"/>
    </row>
    <row r="19" spans="1:13" x14ac:dyDescent="0.3">
      <c r="A19" s="1">
        <v>10</v>
      </c>
      <c r="B19" s="2">
        <v>0.50170000000000003</v>
      </c>
      <c r="C19" s="8">
        <f t="shared" si="0"/>
        <v>21.276505513146734</v>
      </c>
      <c r="D19" s="2">
        <v>0.26939999999999997</v>
      </c>
      <c r="E19" s="8">
        <f t="shared" si="1"/>
        <v>13.180039138943247</v>
      </c>
      <c r="F19" s="2">
        <v>0.91749999999999998</v>
      </c>
      <c r="G19" s="8">
        <f t="shared" si="2"/>
        <v>51.661036036036037</v>
      </c>
      <c r="H19" s="9"/>
      <c r="I19" s="9"/>
      <c r="J19" s="7"/>
      <c r="K19" s="10"/>
      <c r="L19" s="9"/>
      <c r="M19" s="9"/>
    </row>
    <row r="20" spans="1:13" x14ac:dyDescent="0.3">
      <c r="A20" s="1">
        <v>11</v>
      </c>
      <c r="B20" s="2">
        <v>0.33439999999999998</v>
      </c>
      <c r="C20" s="8">
        <f t="shared" si="0"/>
        <v>14.181509754028838</v>
      </c>
      <c r="D20" s="2">
        <v>0.26169999999999999</v>
      </c>
      <c r="E20" s="8">
        <f t="shared" si="1"/>
        <v>12.803326810176124</v>
      </c>
      <c r="F20" s="2">
        <v>0.85360000000000003</v>
      </c>
      <c r="G20" s="8">
        <f t="shared" si="2"/>
        <v>48.063063063063069</v>
      </c>
      <c r="H20" s="9"/>
      <c r="I20" s="9"/>
      <c r="J20" s="7"/>
      <c r="K20" s="10"/>
      <c r="L20" s="9"/>
      <c r="M20" s="9"/>
    </row>
    <row r="21" spans="1:13" x14ac:dyDescent="0.3">
      <c r="A21" s="1">
        <v>12</v>
      </c>
      <c r="B21" s="2">
        <v>0.24460000000000001</v>
      </c>
      <c r="C21" s="8">
        <f t="shared" si="0"/>
        <v>10.373197625106021</v>
      </c>
      <c r="D21" s="2">
        <v>0.24310000000000001</v>
      </c>
      <c r="E21" s="8">
        <f t="shared" si="1"/>
        <v>11.893346379647749</v>
      </c>
      <c r="F21" s="2">
        <v>0.78639999999999999</v>
      </c>
      <c r="G21" s="8">
        <f t="shared" si="2"/>
        <v>44.27927927927928</v>
      </c>
      <c r="H21" s="9"/>
      <c r="I21" s="9"/>
      <c r="J21" s="7"/>
      <c r="K21" s="10"/>
      <c r="L21" s="9"/>
      <c r="M21" s="9"/>
    </row>
    <row r="22" spans="1:13" x14ac:dyDescent="0.3">
      <c r="A22" s="1">
        <v>13</v>
      </c>
      <c r="B22" s="2">
        <v>0.18729999999999999</v>
      </c>
      <c r="C22" s="8">
        <f t="shared" si="0"/>
        <v>7.9431721798134003</v>
      </c>
      <c r="D22" s="2">
        <v>0.23219999999999999</v>
      </c>
      <c r="E22" s="8">
        <f t="shared" si="1"/>
        <v>11.360078277886497</v>
      </c>
      <c r="F22" s="2">
        <v>0.72419999999999995</v>
      </c>
      <c r="G22" s="8">
        <f t="shared" si="2"/>
        <v>40.777027027027025</v>
      </c>
      <c r="H22" s="9"/>
      <c r="I22" s="9"/>
      <c r="J22" s="7"/>
      <c r="K22" s="10"/>
      <c r="L22" s="9"/>
      <c r="M22" s="9"/>
    </row>
    <row r="23" spans="1:13" x14ac:dyDescent="0.3">
      <c r="A23" s="1">
        <v>14</v>
      </c>
      <c r="B23" s="2">
        <v>0.17499999999999999</v>
      </c>
      <c r="C23" s="8">
        <f t="shared" si="0"/>
        <v>7.4215436810856659</v>
      </c>
      <c r="D23" s="2">
        <v>0.20280000000000001</v>
      </c>
      <c r="E23" s="8">
        <f t="shared" si="1"/>
        <v>9.9217221135029359</v>
      </c>
      <c r="F23" s="2">
        <v>0.65869999999999995</v>
      </c>
      <c r="G23" s="8">
        <f t="shared" si="2"/>
        <v>37.088963963963963</v>
      </c>
      <c r="H23" s="9"/>
      <c r="I23" s="9"/>
      <c r="J23" s="7"/>
      <c r="K23" s="10"/>
      <c r="L23" s="9"/>
      <c r="M23" s="9"/>
    </row>
    <row r="24" spans="1:13" x14ac:dyDescent="0.3">
      <c r="A24" s="1">
        <v>15</v>
      </c>
      <c r="B24" s="2">
        <v>0.13930000000000001</v>
      </c>
      <c r="C24" s="8">
        <f t="shared" si="0"/>
        <v>5.9075487701441904</v>
      </c>
      <c r="D24" s="2">
        <v>0.19969999999999999</v>
      </c>
      <c r="E24" s="8">
        <f t="shared" si="1"/>
        <v>9.7700587084148722</v>
      </c>
      <c r="F24" s="2">
        <v>0.57640000000000002</v>
      </c>
      <c r="G24" s="8">
        <f t="shared" si="2"/>
        <v>32.454954954954957</v>
      </c>
      <c r="H24" s="9"/>
      <c r="I24" s="9"/>
      <c r="J24" s="7"/>
      <c r="K24" s="10"/>
      <c r="L24" s="9"/>
      <c r="M24" s="9"/>
    </row>
    <row r="25" spans="1:13" x14ac:dyDescent="0.3">
      <c r="A25" s="1">
        <v>16</v>
      </c>
      <c r="B25" s="2">
        <v>0.127</v>
      </c>
      <c r="C25" s="8">
        <f t="shared" si="0"/>
        <v>5.3859202714164542</v>
      </c>
      <c r="D25" s="2">
        <v>0.18890000000000001</v>
      </c>
      <c r="E25" s="8">
        <f t="shared" si="1"/>
        <v>9.2416829745596871</v>
      </c>
      <c r="F25" s="2">
        <v>0.52759999999999996</v>
      </c>
      <c r="G25" s="8">
        <f t="shared" si="2"/>
        <v>29.707207207207205</v>
      </c>
      <c r="H25" s="9"/>
      <c r="I25" s="9"/>
      <c r="J25" s="7"/>
      <c r="K25" s="10"/>
      <c r="L25" s="9"/>
      <c r="M25" s="9"/>
    </row>
    <row r="26" spans="1:13" x14ac:dyDescent="0.3">
      <c r="A26" s="1">
        <v>17</v>
      </c>
      <c r="B26" s="2">
        <v>9.2899999999999996E-2</v>
      </c>
      <c r="C26" s="8">
        <f t="shared" si="0"/>
        <v>3.9397794741306189</v>
      </c>
      <c r="D26" s="2">
        <v>0.1827</v>
      </c>
      <c r="E26" s="8">
        <f t="shared" si="1"/>
        <v>8.9383561643835616</v>
      </c>
      <c r="F26" s="2">
        <v>0.47889999999999999</v>
      </c>
      <c r="G26" s="8">
        <f t="shared" si="2"/>
        <v>26.965090090090087</v>
      </c>
      <c r="H26" s="9"/>
      <c r="I26" s="9"/>
      <c r="J26" s="7"/>
      <c r="K26" s="10"/>
      <c r="L26" s="9"/>
      <c r="M26" s="9"/>
    </row>
    <row r="27" spans="1:13" x14ac:dyDescent="0.3">
      <c r="A27" s="1">
        <v>18</v>
      </c>
      <c r="B27" s="2">
        <v>9.6000000000000002E-2</v>
      </c>
      <c r="C27" s="8">
        <f t="shared" si="0"/>
        <v>4.0712468193384224</v>
      </c>
      <c r="D27" s="2">
        <v>0.16719999999999999</v>
      </c>
      <c r="E27" s="8">
        <f t="shared" si="1"/>
        <v>8.180039138943247</v>
      </c>
      <c r="F27" s="2">
        <v>0.37640000000000001</v>
      </c>
      <c r="G27" s="8">
        <f t="shared" si="2"/>
        <v>21.193693693693692</v>
      </c>
      <c r="H27" s="9"/>
      <c r="I27" s="9"/>
      <c r="J27" s="7"/>
      <c r="K27" s="10"/>
      <c r="L27" s="9"/>
      <c r="M27" s="9"/>
    </row>
    <row r="28" spans="1:13" x14ac:dyDescent="0.3">
      <c r="A28" s="1">
        <v>19</v>
      </c>
      <c r="B28" s="2">
        <v>9.2899999999999996E-2</v>
      </c>
      <c r="C28" s="8">
        <f t="shared" si="0"/>
        <v>3.9397794741306189</v>
      </c>
      <c r="D28" s="2">
        <v>0.1409</v>
      </c>
      <c r="E28" s="8">
        <f t="shared" si="1"/>
        <v>6.8933463796477499</v>
      </c>
      <c r="F28" s="2">
        <v>0.30409999999999998</v>
      </c>
      <c r="G28" s="8">
        <f t="shared" si="2"/>
        <v>17.122747747747745</v>
      </c>
      <c r="H28" s="9"/>
      <c r="I28" s="9"/>
      <c r="J28" s="7"/>
      <c r="K28" s="10"/>
      <c r="L28" s="9"/>
      <c r="M28" s="9"/>
    </row>
    <row r="29" spans="1:13" x14ac:dyDescent="0.3">
      <c r="A29" s="1">
        <v>20</v>
      </c>
      <c r="B29" s="2">
        <v>9.4399999999999998E-2</v>
      </c>
      <c r="C29" s="8">
        <f t="shared" si="0"/>
        <v>4.0033927056827814</v>
      </c>
      <c r="D29" s="2">
        <v>0.1424</v>
      </c>
      <c r="E29" s="8">
        <f t="shared" si="1"/>
        <v>6.9667318982387467</v>
      </c>
      <c r="F29" s="2">
        <v>0.25209999999999999</v>
      </c>
      <c r="G29" s="8">
        <f t="shared" si="2"/>
        <v>14.194819819819818</v>
      </c>
      <c r="H29" s="9"/>
      <c r="I29" s="9"/>
      <c r="J29" s="7"/>
      <c r="K29" s="10"/>
      <c r="L29" s="9"/>
      <c r="M29" s="9"/>
    </row>
    <row r="30" spans="1:13" x14ac:dyDescent="0.3">
      <c r="A30" s="1">
        <v>21</v>
      </c>
      <c r="B30" s="2">
        <v>9.1399999999999995E-2</v>
      </c>
      <c r="C30" s="8">
        <f t="shared" si="0"/>
        <v>3.8761662425784564</v>
      </c>
      <c r="D30" s="2">
        <v>0.1239</v>
      </c>
      <c r="E30" s="8">
        <f t="shared" si="1"/>
        <v>6.0616438356164375</v>
      </c>
      <c r="F30" s="2">
        <v>0.20669999999999999</v>
      </c>
      <c r="G30" s="8">
        <f t="shared" si="2"/>
        <v>11.638513513513512</v>
      </c>
      <c r="H30" s="9"/>
      <c r="I30" s="9"/>
      <c r="J30" s="7"/>
      <c r="K30" s="10"/>
      <c r="L30" s="9"/>
      <c r="M30" s="9"/>
    </row>
    <row r="31" spans="1:13" x14ac:dyDescent="0.3">
      <c r="A31" s="1">
        <v>22</v>
      </c>
      <c r="B31" s="2">
        <v>7.5899999999999995E-2</v>
      </c>
      <c r="C31" s="8">
        <f t="shared" si="0"/>
        <v>3.21882951653944</v>
      </c>
      <c r="D31" s="2">
        <v>0.1208</v>
      </c>
      <c r="E31" s="8">
        <f t="shared" si="1"/>
        <v>5.9099804305283756</v>
      </c>
      <c r="F31" s="2">
        <v>0.18479999999999999</v>
      </c>
      <c r="G31" s="8">
        <f t="shared" si="2"/>
        <v>10.405405405405405</v>
      </c>
      <c r="H31" s="9"/>
      <c r="I31" s="9"/>
      <c r="J31" s="7"/>
      <c r="K31" s="10"/>
      <c r="L31" s="9"/>
      <c r="M31" s="9"/>
    </row>
    <row r="32" spans="1:13" x14ac:dyDescent="0.3">
      <c r="A32" s="1">
        <v>23</v>
      </c>
      <c r="B32" s="2">
        <v>8.2100000000000006E-2</v>
      </c>
      <c r="C32" s="8">
        <f t="shared" si="0"/>
        <v>3.4817642069550465</v>
      </c>
      <c r="D32" s="2">
        <v>0.1037</v>
      </c>
      <c r="E32" s="8">
        <f t="shared" si="1"/>
        <v>5.0733855185909986</v>
      </c>
      <c r="F32" s="2">
        <v>0.17810000000000001</v>
      </c>
      <c r="G32" s="8">
        <f t="shared" si="2"/>
        <v>10.028153153153154</v>
      </c>
      <c r="H32" s="9"/>
      <c r="I32" s="9"/>
      <c r="J32" s="7"/>
      <c r="K32" s="10"/>
      <c r="L32" s="9"/>
      <c r="M32" s="9"/>
    </row>
    <row r="33" spans="1:13" x14ac:dyDescent="0.3">
      <c r="A33" s="1">
        <v>24</v>
      </c>
      <c r="B33" s="2">
        <v>8.5199999999999998E-2</v>
      </c>
      <c r="C33" s="8">
        <f t="shared" si="0"/>
        <v>3.6132315521628495</v>
      </c>
      <c r="D33" s="2">
        <v>8.6699999999999999E-2</v>
      </c>
      <c r="E33" s="8">
        <f t="shared" si="1"/>
        <v>4.2416829745596862</v>
      </c>
      <c r="F33" s="2">
        <v>0.15629999999999999</v>
      </c>
      <c r="G33" s="8">
        <f t="shared" si="2"/>
        <v>8.8006756756756754</v>
      </c>
      <c r="H33" s="9"/>
      <c r="I33" s="9"/>
      <c r="J33" s="7"/>
      <c r="K33" s="10"/>
      <c r="L33" s="9"/>
      <c r="M33" s="9"/>
    </row>
    <row r="34" spans="1:13" x14ac:dyDescent="0.3">
      <c r="A34" s="1">
        <v>25</v>
      </c>
      <c r="B34" s="2">
        <v>8.5199999999999998E-2</v>
      </c>
      <c r="C34" s="8">
        <f t="shared" si="0"/>
        <v>3.6132315521628495</v>
      </c>
      <c r="D34" s="2">
        <v>7.7399999999999997E-2</v>
      </c>
      <c r="E34" s="8">
        <f t="shared" si="1"/>
        <v>3.7866927592954984</v>
      </c>
      <c r="F34" s="2">
        <v>0.13439999999999999</v>
      </c>
      <c r="G34" s="8">
        <f t="shared" si="2"/>
        <v>7.5675675675675667</v>
      </c>
      <c r="H34" s="9"/>
      <c r="I34" s="9"/>
      <c r="J34" s="7"/>
      <c r="K34" s="10"/>
      <c r="L34" s="9"/>
      <c r="M34" s="9"/>
    </row>
    <row r="35" spans="1:13" x14ac:dyDescent="0.3">
      <c r="A35" s="1">
        <v>26</v>
      </c>
      <c r="B35" s="2">
        <v>7.5899999999999995E-2</v>
      </c>
      <c r="C35" s="8">
        <f t="shared" si="0"/>
        <v>3.21882951653944</v>
      </c>
      <c r="D35" s="2">
        <v>7.1199999999999999E-2</v>
      </c>
      <c r="E35" s="8">
        <f t="shared" si="1"/>
        <v>3.4833659491193734</v>
      </c>
      <c r="F35" s="2">
        <v>0.1227</v>
      </c>
      <c r="G35" s="8">
        <f t="shared" si="2"/>
        <v>6.9087837837837842</v>
      </c>
      <c r="H35" s="9"/>
      <c r="I35" s="9"/>
      <c r="J35" s="7"/>
      <c r="K35" s="10"/>
      <c r="L35" s="9"/>
      <c r="M35" s="9"/>
    </row>
    <row r="36" spans="1:13" x14ac:dyDescent="0.3">
      <c r="A36" s="1">
        <v>27</v>
      </c>
      <c r="B36" s="2">
        <v>6.8099999999999994E-2</v>
      </c>
      <c r="C36" s="8">
        <f t="shared" si="0"/>
        <v>2.888040712468193</v>
      </c>
      <c r="D36" s="2">
        <v>5.2600000000000001E-2</v>
      </c>
      <c r="E36" s="8">
        <f t="shared" si="1"/>
        <v>2.5733855185909982</v>
      </c>
      <c r="F36" s="2">
        <v>0.1042</v>
      </c>
      <c r="G36" s="8">
        <f t="shared" si="2"/>
        <v>5.8671171171171173</v>
      </c>
      <c r="H36" s="9"/>
      <c r="I36" s="9"/>
      <c r="J36" s="7"/>
      <c r="K36" s="10"/>
      <c r="L36" s="9"/>
      <c r="M36" s="9"/>
    </row>
    <row r="37" spans="1:13" x14ac:dyDescent="0.3">
      <c r="A37" s="1">
        <v>28</v>
      </c>
      <c r="B37" s="2">
        <v>6.6600000000000006E-2</v>
      </c>
      <c r="C37" s="8">
        <f t="shared" si="0"/>
        <v>2.8244274809160306</v>
      </c>
      <c r="D37" s="2">
        <v>5.8799999999999998E-2</v>
      </c>
      <c r="E37" s="8">
        <f t="shared" si="1"/>
        <v>2.8767123287671232</v>
      </c>
      <c r="F37" s="2">
        <v>9.5799999999999996E-2</v>
      </c>
      <c r="G37" s="8">
        <f t="shared" si="2"/>
        <v>5.3941441441441436</v>
      </c>
      <c r="H37" s="9"/>
      <c r="I37" s="9"/>
      <c r="J37" s="7"/>
      <c r="K37" s="10"/>
      <c r="L37" s="9"/>
      <c r="M37" s="9"/>
    </row>
    <row r="38" spans="1:13" x14ac:dyDescent="0.3">
      <c r="A38" s="1">
        <v>29</v>
      </c>
      <c r="B38" s="2">
        <v>6.3500000000000001E-2</v>
      </c>
      <c r="C38" s="8">
        <f t="shared" si="0"/>
        <v>2.6929601357082271</v>
      </c>
      <c r="D38" s="2">
        <v>4.9500000000000002E-2</v>
      </c>
      <c r="E38" s="8">
        <f t="shared" si="1"/>
        <v>2.4217221135029354</v>
      </c>
      <c r="F38" s="2">
        <v>0.10589999999999999</v>
      </c>
      <c r="G38" s="8">
        <f t="shared" si="2"/>
        <v>5.9628378378378377</v>
      </c>
      <c r="H38" s="9"/>
      <c r="I38" s="9"/>
      <c r="J38" s="7"/>
      <c r="K38" s="10"/>
      <c r="L38" s="9"/>
      <c r="M38" s="9"/>
    </row>
    <row r="39" spans="1:13" x14ac:dyDescent="0.3">
      <c r="A39" s="1">
        <v>30</v>
      </c>
      <c r="B39" s="2">
        <v>6.5000000000000002E-2</v>
      </c>
      <c r="C39" s="8">
        <f t="shared" si="0"/>
        <v>2.75657336726039</v>
      </c>
      <c r="D39" s="2">
        <v>4.1799999999999997E-2</v>
      </c>
      <c r="E39" s="8">
        <f t="shared" si="1"/>
        <v>2.0450097847358117</v>
      </c>
      <c r="F39" s="2">
        <v>0.12429999999999999</v>
      </c>
      <c r="G39" s="8">
        <f t="shared" si="2"/>
        <v>6.9988738738738734</v>
      </c>
      <c r="H39" s="9"/>
      <c r="I39" s="9"/>
      <c r="J39" s="7"/>
      <c r="K39" s="10"/>
      <c r="L39" s="9"/>
      <c r="M39" s="9"/>
    </row>
    <row r="40" spans="1:13" x14ac:dyDescent="0.3">
      <c r="A40" s="1">
        <v>31</v>
      </c>
      <c r="B40" s="2">
        <v>6.9699999999999998E-2</v>
      </c>
      <c r="C40" s="8">
        <f t="shared" si="0"/>
        <v>2.9558948261238336</v>
      </c>
      <c r="D40" s="2">
        <v>4.0300000000000002E-2</v>
      </c>
      <c r="E40" s="8">
        <f t="shared" si="1"/>
        <v>1.971624266144814</v>
      </c>
      <c r="F40" s="2">
        <v>9.9099999999999994E-2</v>
      </c>
      <c r="G40" s="8">
        <f t="shared" si="2"/>
        <v>5.579954954954955</v>
      </c>
      <c r="H40" s="9"/>
      <c r="I40" s="9"/>
      <c r="J40" s="7"/>
      <c r="K40" s="10"/>
      <c r="L40" s="9"/>
      <c r="M40" s="9"/>
    </row>
    <row r="41" spans="1:13" x14ac:dyDescent="0.3">
      <c r="A41" s="1">
        <v>32</v>
      </c>
      <c r="B41" s="2">
        <v>6.5000000000000002E-2</v>
      </c>
      <c r="C41" s="8">
        <f t="shared" si="0"/>
        <v>2.75657336726039</v>
      </c>
      <c r="D41" s="2">
        <v>1.7000000000000001E-2</v>
      </c>
      <c r="E41" s="8">
        <f t="shared" si="1"/>
        <v>0.83170254403131127</v>
      </c>
      <c r="F41" s="2">
        <v>0.10249999999999999</v>
      </c>
      <c r="G41" s="8">
        <f t="shared" si="2"/>
        <v>5.7713963963963959</v>
      </c>
      <c r="H41" s="9"/>
      <c r="I41" s="9"/>
      <c r="J41" s="7"/>
      <c r="K41" s="10"/>
      <c r="L41" s="9"/>
      <c r="M41" s="9"/>
    </row>
    <row r="42" spans="1:13" x14ac:dyDescent="0.3">
      <c r="A42" s="1">
        <v>33</v>
      </c>
      <c r="B42" s="2">
        <v>7.2800000000000004E-2</v>
      </c>
      <c r="C42" s="8">
        <f t="shared" si="0"/>
        <v>3.087362171331637</v>
      </c>
      <c r="D42" s="2">
        <v>3.2500000000000001E-2</v>
      </c>
      <c r="E42" s="8">
        <f t="shared" si="1"/>
        <v>1.5900195694716242</v>
      </c>
      <c r="F42" s="2">
        <v>0.10920000000000001</v>
      </c>
      <c r="G42" s="8">
        <f t="shared" si="2"/>
        <v>6.1486486486486491</v>
      </c>
      <c r="H42" s="9"/>
      <c r="I42" s="9"/>
      <c r="J42" s="7"/>
      <c r="K42" s="10"/>
      <c r="L42" s="9"/>
      <c r="M42" s="9"/>
    </row>
    <row r="43" spans="1:13" x14ac:dyDescent="0.3">
      <c r="A43" s="1">
        <v>34</v>
      </c>
      <c r="B43" s="2">
        <v>6.1899999999999997E-2</v>
      </c>
      <c r="C43" s="8">
        <f t="shared" si="0"/>
        <v>2.625106022052587</v>
      </c>
      <c r="D43" s="2">
        <v>2.9399999999999999E-2</v>
      </c>
      <c r="E43" s="8">
        <f t="shared" si="1"/>
        <v>1.4383561643835616</v>
      </c>
      <c r="F43" s="2">
        <v>9.7500000000000003E-2</v>
      </c>
      <c r="G43" s="8">
        <f t="shared" si="2"/>
        <v>5.4898648648648649</v>
      </c>
      <c r="H43" s="9"/>
      <c r="I43" s="9"/>
      <c r="J43" s="7"/>
      <c r="K43" s="10"/>
      <c r="L43" s="9"/>
      <c r="M43" s="9"/>
    </row>
    <row r="44" spans="1:13" x14ac:dyDescent="0.3">
      <c r="A44" s="1">
        <v>35</v>
      </c>
      <c r="B44" s="2">
        <v>6.0400000000000002E-2</v>
      </c>
      <c r="C44" s="8">
        <f t="shared" si="0"/>
        <v>2.5614927905004241</v>
      </c>
      <c r="D44" s="2">
        <v>2.01E-2</v>
      </c>
      <c r="E44" s="8">
        <f t="shared" si="1"/>
        <v>0.98336594911937381</v>
      </c>
      <c r="F44" s="2">
        <v>8.4000000000000005E-2</v>
      </c>
      <c r="G44" s="8">
        <f t="shared" si="2"/>
        <v>4.7297297297297298</v>
      </c>
      <c r="H44" s="9"/>
      <c r="I44" s="9"/>
      <c r="J44" s="7"/>
      <c r="K44" s="10"/>
      <c r="L44" s="9"/>
      <c r="M44" s="9"/>
    </row>
    <row r="45" spans="1:13" x14ac:dyDescent="0.3">
      <c r="A45" s="1">
        <v>36</v>
      </c>
      <c r="B45" s="2">
        <v>5.8799999999999998E-2</v>
      </c>
      <c r="C45" s="8">
        <f t="shared" si="0"/>
        <v>2.4936386768447836</v>
      </c>
      <c r="D45" s="2">
        <v>2.1700000000000001E-2</v>
      </c>
      <c r="E45" s="8">
        <f t="shared" si="1"/>
        <v>1.0616438356164384</v>
      </c>
      <c r="F45" s="2">
        <v>9.4100000000000003E-2</v>
      </c>
      <c r="G45" s="8">
        <f t="shared" si="2"/>
        <v>5.2984234234234231</v>
      </c>
      <c r="H45" s="9"/>
      <c r="I45" s="9"/>
      <c r="J45" s="7"/>
      <c r="K45" s="10"/>
      <c r="L45" s="9"/>
      <c r="M45" s="9"/>
    </row>
    <row r="46" spans="1:13" x14ac:dyDescent="0.3">
      <c r="A46" s="1">
        <v>37</v>
      </c>
      <c r="B46" s="2">
        <v>5.8799999999999998E-2</v>
      </c>
      <c r="C46" s="8">
        <f t="shared" si="0"/>
        <v>2.4936386768447836</v>
      </c>
      <c r="D46" s="2">
        <v>2.3199999999999998E-2</v>
      </c>
      <c r="E46" s="8">
        <f t="shared" si="1"/>
        <v>1.1350293542074363</v>
      </c>
      <c r="F46" s="2">
        <v>8.5699999999999998E-2</v>
      </c>
      <c r="G46" s="8">
        <f t="shared" si="2"/>
        <v>4.8254504504504503</v>
      </c>
      <c r="H46" s="9"/>
      <c r="I46" s="9"/>
      <c r="J46" s="7"/>
      <c r="K46" s="10"/>
      <c r="L46" s="9"/>
      <c r="M46" s="9"/>
    </row>
    <row r="47" spans="1:13" x14ac:dyDescent="0.3">
      <c r="A47" s="1">
        <v>38</v>
      </c>
      <c r="B47" s="2">
        <v>5.57E-2</v>
      </c>
      <c r="C47" s="8">
        <f t="shared" si="0"/>
        <v>2.3621713316369806</v>
      </c>
      <c r="D47" s="2">
        <v>1.55E-2</v>
      </c>
      <c r="E47" s="8">
        <f t="shared" si="1"/>
        <v>0.7583170254403131</v>
      </c>
      <c r="F47" s="2">
        <v>9.4100000000000003E-2</v>
      </c>
      <c r="G47" s="8">
        <f t="shared" si="2"/>
        <v>5.2984234234234231</v>
      </c>
      <c r="H47" s="9"/>
      <c r="I47" s="9"/>
      <c r="J47" s="7"/>
      <c r="K47" s="10"/>
      <c r="L47" s="9"/>
      <c r="M47" s="9"/>
    </row>
    <row r="48" spans="1:13" x14ac:dyDescent="0.3">
      <c r="A48" s="1">
        <v>39</v>
      </c>
      <c r="B48" s="2">
        <v>5.8799999999999998E-2</v>
      </c>
      <c r="C48" s="8">
        <f t="shared" si="0"/>
        <v>2.4936386768447836</v>
      </c>
      <c r="D48" s="2">
        <v>3.4099999999999998E-2</v>
      </c>
      <c r="E48" s="8">
        <f t="shared" si="1"/>
        <v>1.6682974559686887</v>
      </c>
      <c r="F48" s="2">
        <v>9.0700000000000003E-2</v>
      </c>
      <c r="G48" s="8">
        <f t="shared" si="2"/>
        <v>5.1069819819819822</v>
      </c>
      <c r="H48" s="9"/>
      <c r="I48" s="9"/>
      <c r="J48" s="7"/>
      <c r="K48" s="10"/>
      <c r="L48" s="9"/>
      <c r="M48" s="9"/>
    </row>
    <row r="49" spans="1:13" x14ac:dyDescent="0.3">
      <c r="A49" s="1">
        <v>40</v>
      </c>
      <c r="B49" s="2">
        <v>5.8799999999999998E-2</v>
      </c>
      <c r="C49" s="8">
        <f t="shared" si="0"/>
        <v>2.4936386768447836</v>
      </c>
      <c r="D49" s="2">
        <v>2.1700000000000001E-2</v>
      </c>
      <c r="E49" s="8">
        <f t="shared" si="1"/>
        <v>1.0616438356164384</v>
      </c>
      <c r="F49" s="2">
        <v>9.2399999999999996E-2</v>
      </c>
      <c r="G49" s="8">
        <f t="shared" si="2"/>
        <v>5.2027027027027026</v>
      </c>
      <c r="H49" s="9"/>
      <c r="I49" s="9"/>
      <c r="J49" s="7"/>
      <c r="K49" s="10"/>
      <c r="L49" s="9"/>
      <c r="M49" s="9"/>
    </row>
    <row r="50" spans="1:13" x14ac:dyDescent="0.3">
      <c r="A50" s="1">
        <v>41</v>
      </c>
      <c r="B50" s="2">
        <v>5.11E-2</v>
      </c>
      <c r="C50" s="8">
        <f t="shared" si="0"/>
        <v>2.1670907548770142</v>
      </c>
      <c r="D50" s="2">
        <v>1.8599999999999998E-2</v>
      </c>
      <c r="E50" s="8">
        <f t="shared" si="1"/>
        <v>0.90998043052837563</v>
      </c>
      <c r="F50" s="2">
        <v>9.0700000000000003E-2</v>
      </c>
      <c r="G50" s="8">
        <f t="shared" si="2"/>
        <v>5.1069819819819822</v>
      </c>
      <c r="H50" s="9"/>
      <c r="I50" s="9"/>
      <c r="J50" s="7"/>
      <c r="K50" s="10"/>
      <c r="L50" s="9"/>
      <c r="M50" s="9"/>
    </row>
    <row r="51" spans="1:13" x14ac:dyDescent="0.3">
      <c r="A51" s="1">
        <v>42</v>
      </c>
      <c r="B51" s="2">
        <v>4.9500000000000002E-2</v>
      </c>
      <c r="C51" s="8">
        <f t="shared" si="0"/>
        <v>2.0992366412213741</v>
      </c>
      <c r="D51" s="2">
        <v>2.7900000000000001E-2</v>
      </c>
      <c r="E51" s="8">
        <f t="shared" si="1"/>
        <v>1.3649706457925637</v>
      </c>
      <c r="F51" s="2">
        <v>0.10249999999999999</v>
      </c>
      <c r="G51" s="8">
        <f t="shared" si="2"/>
        <v>5.7713963963963959</v>
      </c>
      <c r="H51" s="9"/>
      <c r="I51" s="9"/>
      <c r="J51" s="7"/>
      <c r="K51" s="10"/>
      <c r="L51" s="9"/>
      <c r="M51" s="9"/>
    </row>
    <row r="52" spans="1:13" x14ac:dyDescent="0.3">
      <c r="A52" s="1">
        <v>43</v>
      </c>
      <c r="B52" s="2">
        <v>4.9500000000000002E-2</v>
      </c>
      <c r="C52" s="8">
        <f t="shared" si="0"/>
        <v>2.0992366412213741</v>
      </c>
      <c r="D52" s="2">
        <v>2.63E-2</v>
      </c>
      <c r="E52" s="8">
        <f t="shared" si="1"/>
        <v>1.2866927592954991</v>
      </c>
      <c r="F52" s="2">
        <v>9.9099999999999994E-2</v>
      </c>
      <c r="G52" s="8">
        <f t="shared" si="2"/>
        <v>5.579954954954955</v>
      </c>
      <c r="H52" s="9"/>
      <c r="I52" s="9"/>
      <c r="J52" s="7"/>
      <c r="K52" s="10"/>
      <c r="L52" s="9"/>
      <c r="M52" s="9"/>
    </row>
    <row r="53" spans="1:13" x14ac:dyDescent="0.3">
      <c r="A53" s="1">
        <v>44</v>
      </c>
      <c r="B53" s="2">
        <v>4.9500000000000002E-2</v>
      </c>
      <c r="C53" s="8">
        <f t="shared" si="0"/>
        <v>2.0992366412213741</v>
      </c>
      <c r="D53" s="2">
        <v>2.7900000000000001E-2</v>
      </c>
      <c r="E53" s="8">
        <f t="shared" si="1"/>
        <v>1.3649706457925637</v>
      </c>
      <c r="F53" s="2">
        <v>9.4100000000000003E-2</v>
      </c>
      <c r="G53" s="8">
        <f t="shared" si="2"/>
        <v>5.2984234234234231</v>
      </c>
      <c r="H53" s="9"/>
      <c r="I53" s="9"/>
      <c r="J53" s="7"/>
      <c r="K53" s="10"/>
      <c r="L53" s="9"/>
      <c r="M53" s="9"/>
    </row>
    <row r="54" spans="1:13" x14ac:dyDescent="0.3">
      <c r="A54" s="1">
        <v>45</v>
      </c>
      <c r="B54" s="2">
        <v>6.1899999999999997E-2</v>
      </c>
      <c r="C54" s="8">
        <f t="shared" si="0"/>
        <v>2.625106022052587</v>
      </c>
      <c r="D54" s="2">
        <v>1.8599999999999998E-2</v>
      </c>
      <c r="E54" s="8">
        <f t="shared" si="1"/>
        <v>0.90998043052837563</v>
      </c>
      <c r="F54" s="2">
        <v>0.1008</v>
      </c>
      <c r="G54" s="8">
        <f t="shared" si="2"/>
        <v>5.6756756756756754</v>
      </c>
      <c r="H54" s="9"/>
      <c r="I54" s="9"/>
      <c r="J54" s="7"/>
      <c r="K54" s="10"/>
      <c r="L54" s="9"/>
      <c r="M54" s="9"/>
    </row>
    <row r="55" spans="1:13" x14ac:dyDescent="0.3">
      <c r="A55" s="1">
        <v>46</v>
      </c>
      <c r="B55" s="2">
        <v>4.8000000000000001E-2</v>
      </c>
      <c r="C55" s="8">
        <f t="shared" si="0"/>
        <v>2.0356234096692112</v>
      </c>
      <c r="D55" s="2">
        <v>2.01E-2</v>
      </c>
      <c r="E55" s="8">
        <f t="shared" si="1"/>
        <v>0.98336594911937381</v>
      </c>
      <c r="F55" s="2">
        <v>9.9099999999999994E-2</v>
      </c>
      <c r="G55" s="8">
        <f t="shared" si="2"/>
        <v>5.579954954954955</v>
      </c>
      <c r="H55" s="9"/>
      <c r="I55" s="9"/>
      <c r="J55" s="7"/>
      <c r="K55" s="10"/>
      <c r="L55" s="9"/>
      <c r="M55" s="9"/>
    </row>
    <row r="56" spans="1:13" x14ac:dyDescent="0.3">
      <c r="A56" s="1">
        <v>47</v>
      </c>
      <c r="B56" s="2">
        <v>5.11E-2</v>
      </c>
      <c r="C56" s="8">
        <f t="shared" si="0"/>
        <v>2.1670907548770142</v>
      </c>
      <c r="D56" s="2">
        <v>1.8599999999999998E-2</v>
      </c>
      <c r="E56" s="8">
        <f t="shared" si="1"/>
        <v>0.90998043052837563</v>
      </c>
      <c r="F56" s="2">
        <v>9.9099999999999994E-2</v>
      </c>
      <c r="G56" s="8">
        <f t="shared" si="2"/>
        <v>5.579954954954955</v>
      </c>
      <c r="H56" s="9"/>
      <c r="I56" s="9"/>
      <c r="J56" s="7"/>
      <c r="K56" s="10"/>
      <c r="L56" s="9"/>
      <c r="M56" s="9"/>
    </row>
    <row r="57" spans="1:13" x14ac:dyDescent="0.3">
      <c r="A57" s="1">
        <v>48</v>
      </c>
      <c r="B57" s="2">
        <v>5.2600000000000001E-2</v>
      </c>
      <c r="C57" s="8">
        <f t="shared" si="0"/>
        <v>2.2307039864291771</v>
      </c>
      <c r="D57" s="2">
        <v>2.1700000000000001E-2</v>
      </c>
      <c r="E57" s="8">
        <f t="shared" si="1"/>
        <v>1.0616438356164384</v>
      </c>
      <c r="F57" s="2">
        <v>9.2399999999999996E-2</v>
      </c>
      <c r="G57" s="8">
        <f t="shared" si="2"/>
        <v>5.2027027027027026</v>
      </c>
      <c r="H57" s="9"/>
      <c r="I57" s="9"/>
      <c r="J57" s="7"/>
      <c r="K57" s="10"/>
      <c r="L57" s="9"/>
      <c r="M57" s="9"/>
    </row>
    <row r="58" spans="1:13" x14ac:dyDescent="0.3">
      <c r="A58" s="1">
        <v>49</v>
      </c>
      <c r="B58" s="2">
        <v>4.8000000000000001E-2</v>
      </c>
      <c r="C58" s="8">
        <f t="shared" si="0"/>
        <v>2.0356234096692112</v>
      </c>
      <c r="D58" s="2">
        <v>2.3199999999999998E-2</v>
      </c>
      <c r="E58" s="8">
        <f t="shared" si="1"/>
        <v>1.1350293542074363</v>
      </c>
      <c r="F58" s="2">
        <v>0.1042</v>
      </c>
      <c r="G58" s="8">
        <f t="shared" si="2"/>
        <v>5.8671171171171173</v>
      </c>
      <c r="H58" s="9"/>
      <c r="I58" s="9"/>
      <c r="J58" s="7"/>
      <c r="K58" s="10"/>
      <c r="L58" s="9"/>
      <c r="M58" s="9"/>
    </row>
    <row r="59" spans="1:13" x14ac:dyDescent="0.3">
      <c r="A59" s="1">
        <v>50</v>
      </c>
      <c r="B59" s="2">
        <v>6.0400000000000002E-2</v>
      </c>
      <c r="C59" s="8">
        <f t="shared" si="0"/>
        <v>2.5614927905004241</v>
      </c>
      <c r="D59" s="2">
        <v>2.01E-2</v>
      </c>
      <c r="E59" s="8">
        <f t="shared" si="1"/>
        <v>0.98336594911937381</v>
      </c>
      <c r="F59" s="2">
        <v>9.7500000000000003E-2</v>
      </c>
      <c r="G59" s="8">
        <f t="shared" si="2"/>
        <v>5.4898648648648649</v>
      </c>
      <c r="H59" s="9"/>
      <c r="I59" s="9"/>
      <c r="J59" s="7"/>
      <c r="K59" s="10"/>
      <c r="L59" s="9"/>
      <c r="M59" s="9"/>
    </row>
    <row r="60" spans="1:13" x14ac:dyDescent="0.3">
      <c r="A60" s="1">
        <v>51</v>
      </c>
      <c r="B60" s="2">
        <v>4.9500000000000002E-2</v>
      </c>
      <c r="C60" s="8">
        <f t="shared" si="0"/>
        <v>2.0992366412213741</v>
      </c>
      <c r="D60" s="2">
        <v>1.8599999999999998E-2</v>
      </c>
      <c r="E60" s="8">
        <f t="shared" si="1"/>
        <v>0.90998043052837563</v>
      </c>
      <c r="F60" s="2">
        <v>0.1042</v>
      </c>
      <c r="G60" s="8">
        <f t="shared" si="2"/>
        <v>5.8671171171171173</v>
      </c>
      <c r="H60" s="9"/>
      <c r="I60" s="9"/>
      <c r="J60" s="7"/>
      <c r="K60" s="10"/>
      <c r="L60" s="9"/>
      <c r="M60" s="9"/>
    </row>
    <row r="61" spans="1:13" x14ac:dyDescent="0.3">
      <c r="A61" s="1">
        <v>52</v>
      </c>
      <c r="B61" s="2">
        <v>4.1799999999999997E-2</v>
      </c>
      <c r="C61" s="8">
        <f t="shared" si="0"/>
        <v>1.7726887192536047</v>
      </c>
      <c r="D61" s="2">
        <v>2.4799999999999999E-2</v>
      </c>
      <c r="E61" s="8">
        <f t="shared" si="1"/>
        <v>1.2133072407045009</v>
      </c>
      <c r="F61" s="2">
        <v>9.9099999999999994E-2</v>
      </c>
      <c r="G61" s="8">
        <f t="shared" si="2"/>
        <v>5.579954954954955</v>
      </c>
      <c r="H61" s="9"/>
      <c r="I61" s="9"/>
      <c r="J61" s="7"/>
      <c r="K61" s="10"/>
      <c r="L61" s="9"/>
      <c r="M61" s="9"/>
    </row>
    <row r="62" spans="1:13" x14ac:dyDescent="0.3">
      <c r="A62" s="1">
        <v>53</v>
      </c>
      <c r="B62" s="2">
        <v>3.4099999999999998E-2</v>
      </c>
      <c r="C62" s="8">
        <f t="shared" si="0"/>
        <v>1.4461407972858353</v>
      </c>
      <c r="D62" s="2">
        <v>1.8599999999999998E-2</v>
      </c>
      <c r="E62" s="8">
        <f t="shared" si="1"/>
        <v>0.90998043052837563</v>
      </c>
      <c r="F62" s="2">
        <v>0.1109</v>
      </c>
      <c r="G62" s="8">
        <f t="shared" si="2"/>
        <v>6.2443693693693696</v>
      </c>
      <c r="H62" s="9"/>
      <c r="I62" s="9"/>
      <c r="J62" s="7"/>
      <c r="K62" s="10"/>
      <c r="L62" s="9"/>
      <c r="M62" s="9"/>
    </row>
    <row r="63" spans="1:13" x14ac:dyDescent="0.3">
      <c r="A63" s="1">
        <v>54</v>
      </c>
      <c r="B63" s="2">
        <v>3.7199999999999997E-2</v>
      </c>
      <c r="C63" s="8">
        <f t="shared" si="0"/>
        <v>1.5776081424936386</v>
      </c>
      <c r="D63" s="2">
        <v>2.01E-2</v>
      </c>
      <c r="E63" s="8">
        <f t="shared" si="1"/>
        <v>0.98336594911937381</v>
      </c>
      <c r="F63" s="2">
        <v>0.1008</v>
      </c>
      <c r="G63" s="8">
        <f t="shared" si="2"/>
        <v>5.6756756756756754</v>
      </c>
      <c r="H63" s="9"/>
      <c r="I63" s="9"/>
      <c r="J63" s="7"/>
      <c r="K63" s="10"/>
      <c r="L63" s="9"/>
      <c r="M63" s="9"/>
    </row>
    <row r="64" spans="1:13" x14ac:dyDescent="0.3">
      <c r="A64" s="1">
        <v>55</v>
      </c>
      <c r="B64" s="2">
        <v>3.4099999999999998E-2</v>
      </c>
      <c r="C64" s="8">
        <f t="shared" si="0"/>
        <v>1.4461407972858353</v>
      </c>
      <c r="D64" s="2">
        <v>1.7000000000000001E-2</v>
      </c>
      <c r="E64" s="8">
        <f t="shared" si="1"/>
        <v>0.83170254403131127</v>
      </c>
      <c r="F64" s="2">
        <v>0.10249999999999999</v>
      </c>
      <c r="G64" s="8">
        <f t="shared" si="2"/>
        <v>5.7713963963963959</v>
      </c>
      <c r="H64" s="9"/>
      <c r="I64" s="9"/>
      <c r="J64" s="7"/>
      <c r="K64" s="10"/>
      <c r="L64" s="9"/>
      <c r="M64" s="9"/>
    </row>
    <row r="65" spans="1:13" x14ac:dyDescent="0.3">
      <c r="A65" s="1">
        <v>56</v>
      </c>
      <c r="B65" s="2">
        <v>5.57E-2</v>
      </c>
      <c r="C65" s="8">
        <f t="shared" si="0"/>
        <v>2.3621713316369806</v>
      </c>
      <c r="D65" s="2">
        <v>1.55E-2</v>
      </c>
      <c r="E65" s="8">
        <f t="shared" si="1"/>
        <v>0.7583170254403131</v>
      </c>
      <c r="F65" s="2">
        <v>0.10920000000000001</v>
      </c>
      <c r="G65" s="8">
        <f t="shared" si="2"/>
        <v>6.1486486486486491</v>
      </c>
      <c r="H65" s="9"/>
      <c r="I65" s="9"/>
      <c r="J65" s="7"/>
      <c r="K65" s="10"/>
      <c r="L65" s="9"/>
      <c r="M65" s="9"/>
    </row>
    <row r="66" spans="1:13" x14ac:dyDescent="0.3">
      <c r="A66" s="1">
        <v>57</v>
      </c>
      <c r="B66" s="2">
        <v>3.56E-2</v>
      </c>
      <c r="C66" s="8">
        <f t="shared" si="0"/>
        <v>1.5097540288379983</v>
      </c>
      <c r="D66" s="2">
        <v>1.7000000000000001E-2</v>
      </c>
      <c r="E66" s="8">
        <f t="shared" si="1"/>
        <v>0.83170254403131127</v>
      </c>
      <c r="F66" s="2">
        <v>0.1042</v>
      </c>
      <c r="G66" s="8">
        <f t="shared" si="2"/>
        <v>5.8671171171171173</v>
      </c>
      <c r="H66" s="9"/>
      <c r="I66" s="9"/>
      <c r="J66" s="7"/>
      <c r="K66" s="10"/>
      <c r="L66" s="9"/>
      <c r="M66" s="9"/>
    </row>
    <row r="67" spans="1:13" x14ac:dyDescent="0.3">
      <c r="A67" s="1">
        <v>58</v>
      </c>
      <c r="B67" s="2">
        <v>5.11E-2</v>
      </c>
      <c r="C67" s="8">
        <f t="shared" si="0"/>
        <v>2.1670907548770142</v>
      </c>
      <c r="D67" s="2">
        <v>2.3199999999999998E-2</v>
      </c>
      <c r="E67" s="8">
        <f t="shared" si="1"/>
        <v>1.1350293542074363</v>
      </c>
      <c r="F67" s="2">
        <v>0.1075</v>
      </c>
      <c r="G67" s="8">
        <f t="shared" si="2"/>
        <v>6.0529279279279278</v>
      </c>
      <c r="H67" s="9"/>
      <c r="I67" s="9"/>
      <c r="J67" s="7"/>
      <c r="K67" s="10"/>
      <c r="L67" s="9"/>
      <c r="M67" s="9"/>
    </row>
    <row r="68" spans="1:13" x14ac:dyDescent="0.3">
      <c r="A68" s="1">
        <v>59</v>
      </c>
      <c r="B68" s="2">
        <v>3.7199999999999997E-2</v>
      </c>
      <c r="C68" s="8">
        <f t="shared" si="0"/>
        <v>1.5776081424936386</v>
      </c>
      <c r="D68" s="2">
        <v>1.8599999999999998E-2</v>
      </c>
      <c r="E68" s="8">
        <f t="shared" si="1"/>
        <v>0.90998043052837563</v>
      </c>
      <c r="F68" s="2">
        <v>0.1075</v>
      </c>
      <c r="G68" s="8">
        <f t="shared" si="2"/>
        <v>6.0529279279279278</v>
      </c>
      <c r="H68" s="9"/>
      <c r="I68" s="9"/>
      <c r="J68" s="7"/>
      <c r="K68" s="10"/>
      <c r="L68" s="9"/>
      <c r="M68" s="9"/>
    </row>
    <row r="69" spans="1:13" x14ac:dyDescent="0.3">
      <c r="A69" s="1">
        <v>60</v>
      </c>
      <c r="B69" s="2">
        <v>3.56E-2</v>
      </c>
      <c r="C69" s="8">
        <f t="shared" si="0"/>
        <v>1.5097540288379983</v>
      </c>
      <c r="D69" s="2">
        <v>2.3199999999999998E-2</v>
      </c>
      <c r="E69" s="8">
        <f t="shared" si="1"/>
        <v>1.1350293542074363</v>
      </c>
      <c r="F69" s="2">
        <v>0.1227</v>
      </c>
      <c r="G69" s="8">
        <f t="shared" si="2"/>
        <v>6.9087837837837842</v>
      </c>
      <c r="H69" s="9"/>
      <c r="I69" s="9"/>
      <c r="J69" s="7"/>
      <c r="K69" s="10"/>
      <c r="L69" s="9"/>
      <c r="M69" s="9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3B98C-F62A-4AEF-8902-58B8B26CC1C2}">
  <dimension ref="A1:M69"/>
  <sheetViews>
    <sheetView workbookViewId="0">
      <selection activeCell="L13" sqref="L13"/>
    </sheetView>
  </sheetViews>
  <sheetFormatPr defaultRowHeight="14.4" x14ac:dyDescent="0.3"/>
  <cols>
    <col min="1" max="2" width="8.88671875" style="18"/>
    <col min="3" max="3" width="12.77734375" style="18" customWidth="1"/>
    <col min="4" max="4" width="8.88671875" style="18"/>
    <col min="5" max="5" width="12.88671875" style="18" customWidth="1"/>
    <col min="6" max="6" width="8.88671875" style="18"/>
    <col min="7" max="7" width="12.6640625" style="18" customWidth="1"/>
    <col min="8" max="10" width="8.88671875" style="18"/>
    <col min="11" max="11" width="11.5546875" style="18" customWidth="1"/>
    <col min="12" max="12" width="13.6640625" style="18" customWidth="1"/>
    <col min="13" max="13" width="13.109375" style="18" customWidth="1"/>
    <col min="14" max="16384" width="8.88671875" style="18"/>
  </cols>
  <sheetData>
    <row r="1" spans="1:13" x14ac:dyDescent="0.3">
      <c r="A1" s="35" t="s">
        <v>0</v>
      </c>
      <c r="B1" s="36" t="s">
        <v>1</v>
      </c>
      <c r="C1" s="36"/>
      <c r="D1" s="36"/>
      <c r="E1" s="35" t="s">
        <v>0</v>
      </c>
      <c r="F1" s="36" t="s">
        <v>8</v>
      </c>
      <c r="G1" s="36"/>
      <c r="H1" s="36"/>
      <c r="I1" s="21"/>
      <c r="J1" s="35" t="s">
        <v>0</v>
      </c>
      <c r="K1" s="36" t="s">
        <v>9</v>
      </c>
      <c r="L1" s="36"/>
      <c r="M1" s="36"/>
    </row>
    <row r="2" spans="1:13" x14ac:dyDescent="0.3">
      <c r="A2" s="35"/>
      <c r="B2" s="29" t="s">
        <v>2</v>
      </c>
      <c r="C2" s="29" t="s">
        <v>3</v>
      </c>
      <c r="D2" s="29" t="s">
        <v>4</v>
      </c>
      <c r="E2" s="35"/>
      <c r="F2" s="29" t="s">
        <v>2</v>
      </c>
      <c r="G2" s="29" t="s">
        <v>3</v>
      </c>
      <c r="H2" s="28" t="s">
        <v>4</v>
      </c>
      <c r="I2" s="24"/>
      <c r="J2" s="35"/>
      <c r="K2" s="14" t="s">
        <v>2</v>
      </c>
      <c r="L2" s="14" t="s">
        <v>3</v>
      </c>
      <c r="M2" s="14" t="s">
        <v>4</v>
      </c>
    </row>
    <row r="3" spans="1:13" x14ac:dyDescent="0.3">
      <c r="A3" s="29" t="s">
        <v>5</v>
      </c>
      <c r="B3" s="15">
        <v>1.2154</v>
      </c>
      <c r="C3" s="15">
        <v>2.4903</v>
      </c>
      <c r="D3" s="15">
        <v>3.7128999999999999</v>
      </c>
      <c r="E3" s="29" t="s">
        <v>5</v>
      </c>
      <c r="F3" s="15">
        <v>8.2100000000000006E-2</v>
      </c>
      <c r="G3" s="15">
        <v>9.0700000000000003E-2</v>
      </c>
      <c r="H3" s="15">
        <v>6.5000000000000002E-2</v>
      </c>
      <c r="I3" s="20"/>
      <c r="J3" s="23" t="s">
        <v>5</v>
      </c>
      <c r="K3" s="15">
        <f>100-(B3-F3)/1.215*100</f>
        <v>6.7242798353909592</v>
      </c>
      <c r="L3" s="15">
        <f>100-(C3-G3)/2.49*100</f>
        <v>3.6305220883534304</v>
      </c>
      <c r="M3" s="15">
        <f>100-(D3-H3)/3.713*100</f>
        <v>1.7532992189604073</v>
      </c>
    </row>
    <row r="4" spans="1:13" x14ac:dyDescent="0.3">
      <c r="A4" s="29" t="s">
        <v>6</v>
      </c>
      <c r="B4" s="15">
        <v>0.82840000000000003</v>
      </c>
      <c r="C4" s="15">
        <v>2.8936000000000002</v>
      </c>
      <c r="D4" s="15">
        <v>3.5642999999999998</v>
      </c>
      <c r="E4" s="29" t="s">
        <v>6</v>
      </c>
      <c r="F4" s="15">
        <v>6.5000000000000002E-2</v>
      </c>
      <c r="G4" s="15">
        <v>0.12770000000000001</v>
      </c>
      <c r="H4" s="15">
        <v>8.2100000000000006E-2</v>
      </c>
      <c r="I4" s="20"/>
      <c r="J4" s="23" t="s">
        <v>6</v>
      </c>
      <c r="K4" s="15">
        <f>100-(B4-F4)/0.828*100</f>
        <v>7.801932367149746</v>
      </c>
      <c r="L4" s="15">
        <f>100-(C4-G4)/2.894*100</f>
        <v>4.4263994471319847</v>
      </c>
      <c r="M4" s="15">
        <f>100-(D4-H4)/3.564*100</f>
        <v>2.2951739618406322</v>
      </c>
    </row>
    <row r="5" spans="1:13" x14ac:dyDescent="0.3">
      <c r="A5" s="29" t="s">
        <v>7</v>
      </c>
      <c r="B5" s="15">
        <v>1.5126999999999999</v>
      </c>
      <c r="C5" s="15">
        <v>4.5975000000000001</v>
      </c>
      <c r="D5" s="15">
        <v>4.5690999999999997</v>
      </c>
      <c r="E5" s="29" t="s">
        <v>7</v>
      </c>
      <c r="F5" s="15">
        <v>1.1395999999999999</v>
      </c>
      <c r="G5" s="15">
        <v>2.7372999999999998</v>
      </c>
      <c r="H5" s="15">
        <v>3.2422</v>
      </c>
      <c r="I5" s="20"/>
      <c r="J5" s="23" t="s">
        <v>7</v>
      </c>
      <c r="K5" s="15">
        <f>100-(B5-F5)/1.513*100</f>
        <v>75.340383344348979</v>
      </c>
      <c r="L5" s="15">
        <f>100-(C5-G5)/4.598*100</f>
        <v>59.543279686820348</v>
      </c>
      <c r="M5" s="15">
        <f>100-(D5-H5)/4.569*100</f>
        <v>70.958634274458305</v>
      </c>
    </row>
    <row r="7" spans="1:13" x14ac:dyDescent="0.3">
      <c r="A7" s="35" t="s">
        <v>10</v>
      </c>
      <c r="B7" s="37" t="s">
        <v>13</v>
      </c>
      <c r="C7" s="38"/>
      <c r="D7" s="38"/>
      <c r="E7" s="38"/>
      <c r="F7" s="38"/>
      <c r="G7" s="39"/>
      <c r="H7" s="21"/>
      <c r="I7" s="21"/>
      <c r="J7" s="21"/>
      <c r="K7" s="21"/>
      <c r="L7" s="21"/>
      <c r="M7" s="21"/>
    </row>
    <row r="8" spans="1:13" x14ac:dyDescent="0.3">
      <c r="A8" s="35"/>
      <c r="B8" s="11" t="s">
        <v>2</v>
      </c>
      <c r="C8" s="12" t="s">
        <v>11</v>
      </c>
      <c r="D8" s="11" t="s">
        <v>3</v>
      </c>
      <c r="E8" s="11" t="s">
        <v>12</v>
      </c>
      <c r="F8" s="13" t="s">
        <v>4</v>
      </c>
      <c r="G8" s="14" t="s">
        <v>14</v>
      </c>
      <c r="H8" s="22"/>
      <c r="I8" s="22"/>
      <c r="J8" s="24"/>
      <c r="K8" s="24"/>
      <c r="L8" s="24"/>
      <c r="M8" s="24"/>
    </row>
    <row r="9" spans="1:13" x14ac:dyDescent="0.3">
      <c r="A9" s="23">
        <v>0</v>
      </c>
      <c r="B9" s="15">
        <v>2.0329999999999999</v>
      </c>
      <c r="C9" s="12">
        <f>B9/2.033*100</f>
        <v>100</v>
      </c>
      <c r="D9" s="15">
        <v>3.8279000000000001</v>
      </c>
      <c r="E9" s="12">
        <f>D9/3.828*100</f>
        <v>99.997387669801469</v>
      </c>
      <c r="F9" s="15">
        <v>3.7098</v>
      </c>
      <c r="G9" s="12">
        <f>F9/3.71*100</f>
        <v>99.994609164420496</v>
      </c>
      <c r="H9" s="22"/>
      <c r="I9" s="22"/>
      <c r="J9" s="20"/>
      <c r="K9" s="25"/>
      <c r="L9" s="22"/>
      <c r="M9" s="22"/>
    </row>
    <row r="10" spans="1:13" x14ac:dyDescent="0.3">
      <c r="A10" s="14">
        <v>1</v>
      </c>
      <c r="B10" s="15">
        <v>2.0514999999999999</v>
      </c>
      <c r="C10" s="12">
        <f>B10/2.033*100</f>
        <v>100.90998524348254</v>
      </c>
      <c r="D10" s="15">
        <v>3.8614999999999999</v>
      </c>
      <c r="E10" s="12">
        <f>D10/3.828*100</f>
        <v>100.87513061650992</v>
      </c>
      <c r="F10" s="15">
        <v>3.8399000000000001</v>
      </c>
      <c r="G10" s="12">
        <f>F10/3.71*100</f>
        <v>103.50134770889487</v>
      </c>
      <c r="H10" s="22"/>
      <c r="I10" s="22"/>
      <c r="J10" s="20"/>
      <c r="K10" s="25"/>
      <c r="L10" s="22"/>
      <c r="M10" s="22"/>
    </row>
    <row r="11" spans="1:13" x14ac:dyDescent="0.3">
      <c r="A11" s="14">
        <v>2</v>
      </c>
      <c r="B11" s="15">
        <v>2.0283000000000002</v>
      </c>
      <c r="C11" s="12">
        <f>B11/2.033*100</f>
        <v>99.768814559763911</v>
      </c>
      <c r="D11" s="15">
        <v>3.7740999999999998</v>
      </c>
      <c r="E11" s="12">
        <f>D11/3.828*100</f>
        <v>98.591954022988503</v>
      </c>
      <c r="F11" s="15">
        <v>3.7484999999999999</v>
      </c>
      <c r="G11" s="12">
        <f>F11/3.71*100</f>
        <v>101.0377358490566</v>
      </c>
      <c r="H11" s="22"/>
      <c r="I11" s="22"/>
      <c r="J11" s="20"/>
      <c r="K11" s="25"/>
      <c r="L11" s="22"/>
      <c r="M11" s="22"/>
    </row>
    <row r="12" spans="1:13" x14ac:dyDescent="0.3">
      <c r="A12" s="14">
        <v>3</v>
      </c>
      <c r="B12" s="15">
        <v>2.0034999999999998</v>
      </c>
      <c r="C12" s="12">
        <f t="shared" ref="C12:C69" si="0">B12/2.033*100</f>
        <v>98.548942449581901</v>
      </c>
      <c r="D12" s="15">
        <v>3.633</v>
      </c>
      <c r="E12" s="12">
        <f t="shared" ref="E12:E69" si="1">D12/3.828*100</f>
        <v>94.905956112852678</v>
      </c>
      <c r="F12" s="15">
        <v>3.6757</v>
      </c>
      <c r="G12" s="12">
        <f t="shared" ref="G12:G69" si="2">F12/3.71*100</f>
        <v>99.075471698113205</v>
      </c>
      <c r="H12" s="22"/>
      <c r="I12" s="22"/>
      <c r="J12" s="20"/>
      <c r="K12" s="25"/>
      <c r="L12" s="22"/>
      <c r="M12" s="22"/>
    </row>
    <row r="13" spans="1:13" x14ac:dyDescent="0.3">
      <c r="A13" s="14">
        <v>4</v>
      </c>
      <c r="B13" s="15">
        <v>1.9478</v>
      </c>
      <c r="C13" s="12">
        <f t="shared" si="0"/>
        <v>95.80914904082637</v>
      </c>
      <c r="D13" s="15">
        <v>3.4514999999999998</v>
      </c>
      <c r="E13" s="12">
        <f t="shared" si="1"/>
        <v>90.164576802507838</v>
      </c>
      <c r="F13" s="15">
        <v>3.6030000000000002</v>
      </c>
      <c r="G13" s="12">
        <f t="shared" si="2"/>
        <v>97.115902964959574</v>
      </c>
      <c r="H13" s="22"/>
      <c r="I13" s="22"/>
      <c r="J13" s="20"/>
      <c r="K13" s="25"/>
      <c r="L13" s="22"/>
      <c r="M13" s="22"/>
    </row>
    <row r="14" spans="1:13" x14ac:dyDescent="0.3">
      <c r="A14" s="14">
        <v>5</v>
      </c>
      <c r="B14" s="15">
        <v>1.9029</v>
      </c>
      <c r="C14" s="12">
        <f t="shared" si="0"/>
        <v>93.600590260698482</v>
      </c>
      <c r="D14" s="15">
        <v>3.2968999999999999</v>
      </c>
      <c r="E14" s="12">
        <f t="shared" si="1"/>
        <v>86.125914315569489</v>
      </c>
      <c r="F14" s="15">
        <v>3.5828000000000002</v>
      </c>
      <c r="G14" s="12">
        <f t="shared" si="2"/>
        <v>96.571428571428569</v>
      </c>
      <c r="H14" s="22"/>
      <c r="I14" s="22"/>
      <c r="J14" s="20"/>
      <c r="K14" s="25"/>
      <c r="L14" s="22"/>
      <c r="M14" s="22"/>
    </row>
    <row r="15" spans="1:13" x14ac:dyDescent="0.3">
      <c r="A15" s="14">
        <v>6</v>
      </c>
      <c r="B15" s="15">
        <v>1.8317000000000001</v>
      </c>
      <c r="C15" s="12">
        <f t="shared" si="0"/>
        <v>90.098376783079203</v>
      </c>
      <c r="D15" s="15">
        <v>3.1608000000000001</v>
      </c>
      <c r="E15" s="12">
        <f t="shared" si="1"/>
        <v>82.570532915360502</v>
      </c>
      <c r="F15" s="15">
        <v>3.5116000000000001</v>
      </c>
      <c r="G15" s="12">
        <f t="shared" si="2"/>
        <v>94.652291105121293</v>
      </c>
      <c r="H15" s="22"/>
      <c r="I15" s="22"/>
      <c r="J15" s="20"/>
      <c r="K15" s="25"/>
      <c r="L15" s="22"/>
      <c r="M15" s="22"/>
    </row>
    <row r="16" spans="1:13" x14ac:dyDescent="0.3">
      <c r="A16" s="14">
        <v>7</v>
      </c>
      <c r="B16" s="15">
        <v>1.7851999999999999</v>
      </c>
      <c r="C16" s="12">
        <f t="shared" si="0"/>
        <v>87.811116576487947</v>
      </c>
      <c r="D16" s="15">
        <v>2.6819000000000002</v>
      </c>
      <c r="E16" s="12">
        <f t="shared" si="1"/>
        <v>70.060083594566365</v>
      </c>
      <c r="F16" s="15">
        <v>3.4497</v>
      </c>
      <c r="G16" s="12">
        <f t="shared" si="2"/>
        <v>92.983827493261444</v>
      </c>
      <c r="H16" s="22"/>
      <c r="I16" s="22"/>
      <c r="J16" s="20"/>
      <c r="K16" s="25"/>
      <c r="L16" s="22"/>
      <c r="M16" s="22"/>
    </row>
    <row r="17" spans="1:13" x14ac:dyDescent="0.3">
      <c r="A17" s="14">
        <v>8</v>
      </c>
      <c r="B17" s="15">
        <v>1.7124999999999999</v>
      </c>
      <c r="C17" s="12">
        <f t="shared" si="0"/>
        <v>84.235120511559273</v>
      </c>
      <c r="D17" s="15">
        <v>2.5289999999999999</v>
      </c>
      <c r="E17" s="12">
        <f t="shared" si="1"/>
        <v>66.065830721003138</v>
      </c>
      <c r="F17" s="15">
        <v>3.3986000000000001</v>
      </c>
      <c r="G17" s="12">
        <f t="shared" si="2"/>
        <v>91.60646900269542</v>
      </c>
      <c r="H17" s="22"/>
      <c r="I17" s="22"/>
      <c r="J17" s="20"/>
      <c r="K17" s="25"/>
      <c r="L17" s="22"/>
      <c r="M17" s="22"/>
    </row>
    <row r="18" spans="1:13" x14ac:dyDescent="0.3">
      <c r="A18" s="14">
        <v>9</v>
      </c>
      <c r="B18" s="15">
        <v>1.6335</v>
      </c>
      <c r="C18" s="12">
        <f t="shared" si="0"/>
        <v>80.349237579931128</v>
      </c>
      <c r="D18" s="15">
        <v>2.4601000000000002</v>
      </c>
      <c r="E18" s="12">
        <f t="shared" si="1"/>
        <v>64.265935214211083</v>
      </c>
      <c r="F18" s="15">
        <v>3.3258000000000001</v>
      </c>
      <c r="G18" s="12">
        <f t="shared" si="2"/>
        <v>89.644204851752036</v>
      </c>
      <c r="H18" s="22"/>
      <c r="I18" s="22"/>
      <c r="J18" s="20"/>
      <c r="K18" s="25"/>
      <c r="L18" s="22"/>
      <c r="M18" s="22"/>
    </row>
    <row r="19" spans="1:13" x14ac:dyDescent="0.3">
      <c r="A19" s="14">
        <v>10</v>
      </c>
      <c r="B19" s="15">
        <v>1.5916999999999999</v>
      </c>
      <c r="C19" s="12">
        <f t="shared" si="0"/>
        <v>78.293162813575989</v>
      </c>
      <c r="D19" s="15">
        <v>2.5272999999999999</v>
      </c>
      <c r="E19" s="12">
        <f t="shared" si="1"/>
        <v>66.021421107628015</v>
      </c>
      <c r="F19" s="15">
        <v>3.1724999999999999</v>
      </c>
      <c r="G19" s="12">
        <f t="shared" si="2"/>
        <v>85.512129380053906</v>
      </c>
      <c r="H19" s="22"/>
      <c r="I19" s="22"/>
      <c r="J19" s="20"/>
      <c r="K19" s="25"/>
      <c r="L19" s="22"/>
      <c r="M19" s="22"/>
    </row>
    <row r="20" spans="1:13" x14ac:dyDescent="0.3">
      <c r="A20" s="14">
        <v>11</v>
      </c>
      <c r="B20" s="15">
        <v>1.5483</v>
      </c>
      <c r="C20" s="12">
        <f t="shared" si="0"/>
        <v>76.158386620757497</v>
      </c>
      <c r="D20" s="15">
        <v>2.4281000000000001</v>
      </c>
      <c r="E20" s="12">
        <f t="shared" si="1"/>
        <v>63.42998955067921</v>
      </c>
      <c r="F20" s="15">
        <v>3.1183000000000001</v>
      </c>
      <c r="G20" s="12">
        <f t="shared" si="2"/>
        <v>84.051212938005392</v>
      </c>
      <c r="H20" s="22"/>
      <c r="I20" s="22"/>
      <c r="J20" s="20"/>
      <c r="K20" s="25"/>
      <c r="L20" s="22"/>
      <c r="M20" s="22"/>
    </row>
    <row r="21" spans="1:13" x14ac:dyDescent="0.3">
      <c r="A21" s="14">
        <v>12</v>
      </c>
      <c r="B21" s="15">
        <v>1.4818</v>
      </c>
      <c r="C21" s="12">
        <f t="shared" si="0"/>
        <v>72.887358583374322</v>
      </c>
      <c r="D21" s="15">
        <v>2.2635000000000001</v>
      </c>
      <c r="E21" s="12">
        <f t="shared" si="1"/>
        <v>59.130094043887148</v>
      </c>
      <c r="F21" s="15">
        <v>2.9712999999999998</v>
      </c>
      <c r="G21" s="12">
        <f t="shared" si="2"/>
        <v>80.08894878706198</v>
      </c>
      <c r="H21" s="22"/>
      <c r="I21" s="22"/>
      <c r="J21" s="20"/>
      <c r="K21" s="25"/>
      <c r="L21" s="22"/>
      <c r="M21" s="22"/>
    </row>
    <row r="22" spans="1:13" x14ac:dyDescent="0.3">
      <c r="A22" s="14">
        <v>13</v>
      </c>
      <c r="B22" s="15">
        <v>1.4477</v>
      </c>
      <c r="C22" s="12">
        <f t="shared" si="0"/>
        <v>71.210034431874078</v>
      </c>
      <c r="D22" s="15">
        <v>1.966</v>
      </c>
      <c r="E22" s="12">
        <f t="shared" si="1"/>
        <v>51.358411703239291</v>
      </c>
      <c r="F22" s="15">
        <v>2.8597999999999999</v>
      </c>
      <c r="G22" s="12">
        <f t="shared" si="2"/>
        <v>77.083557951482476</v>
      </c>
      <c r="H22" s="22"/>
      <c r="I22" s="22"/>
      <c r="J22" s="20"/>
      <c r="K22" s="25"/>
      <c r="L22" s="22"/>
      <c r="M22" s="22"/>
    </row>
    <row r="23" spans="1:13" x14ac:dyDescent="0.3">
      <c r="A23" s="14">
        <v>14</v>
      </c>
      <c r="B23" s="15">
        <v>1.3996999999999999</v>
      </c>
      <c r="C23" s="12">
        <f t="shared" si="0"/>
        <v>68.848991637973427</v>
      </c>
      <c r="D23" s="15">
        <v>1.7727999999999999</v>
      </c>
      <c r="E23" s="12">
        <f t="shared" si="1"/>
        <v>46.311389759665623</v>
      </c>
      <c r="F23" s="15">
        <v>2.7467000000000001</v>
      </c>
      <c r="G23" s="12">
        <f t="shared" si="2"/>
        <v>74.03504043126685</v>
      </c>
      <c r="H23" s="22"/>
      <c r="I23" s="22"/>
      <c r="J23" s="20"/>
      <c r="K23" s="25"/>
      <c r="L23" s="22"/>
      <c r="M23" s="22"/>
    </row>
    <row r="24" spans="1:13" x14ac:dyDescent="0.3">
      <c r="A24" s="14">
        <v>15</v>
      </c>
      <c r="B24" s="15">
        <v>1.3516999999999999</v>
      </c>
      <c r="C24" s="12">
        <f t="shared" si="0"/>
        <v>66.487948844072804</v>
      </c>
      <c r="D24" s="15">
        <v>1.6787000000000001</v>
      </c>
      <c r="E24" s="12">
        <f t="shared" si="1"/>
        <v>43.853187042842215</v>
      </c>
      <c r="F24" s="15">
        <v>2.6166999999999998</v>
      </c>
      <c r="G24" s="12">
        <f t="shared" si="2"/>
        <v>70.530997304582215</v>
      </c>
      <c r="H24" s="22"/>
      <c r="I24" s="22"/>
      <c r="J24" s="20"/>
      <c r="K24" s="25"/>
      <c r="L24" s="22"/>
      <c r="M24" s="22"/>
    </row>
    <row r="25" spans="1:13" x14ac:dyDescent="0.3">
      <c r="A25" s="14">
        <v>16</v>
      </c>
      <c r="B25" s="15">
        <v>1.296</v>
      </c>
      <c r="C25" s="12">
        <f t="shared" si="0"/>
        <v>63.748155435317265</v>
      </c>
      <c r="D25" s="15">
        <v>1.6064000000000001</v>
      </c>
      <c r="E25" s="12">
        <f t="shared" si="1"/>
        <v>41.9644723092999</v>
      </c>
      <c r="F25" s="15">
        <v>2.4695999999999998</v>
      </c>
      <c r="G25" s="12">
        <f t="shared" si="2"/>
        <v>66.566037735849051</v>
      </c>
      <c r="H25" s="22"/>
      <c r="I25" s="22"/>
      <c r="J25" s="20"/>
      <c r="K25" s="25"/>
      <c r="L25" s="22"/>
      <c r="M25" s="22"/>
    </row>
    <row r="26" spans="1:13" x14ac:dyDescent="0.3">
      <c r="A26" s="14">
        <v>17</v>
      </c>
      <c r="B26" s="15">
        <v>1.2603</v>
      </c>
      <c r="C26" s="12">
        <f t="shared" si="0"/>
        <v>61.99212985735366</v>
      </c>
      <c r="D26" s="15">
        <v>1.5509999999999999</v>
      </c>
      <c r="E26" s="12">
        <f t="shared" si="1"/>
        <v>40.517241379310342</v>
      </c>
      <c r="F26" s="15">
        <v>2.3100999999999998</v>
      </c>
      <c r="G26" s="12">
        <f t="shared" si="2"/>
        <v>62.266846361185976</v>
      </c>
      <c r="H26" s="22"/>
      <c r="I26" s="22"/>
      <c r="J26" s="20"/>
      <c r="K26" s="25"/>
      <c r="L26" s="22"/>
      <c r="M26" s="22"/>
    </row>
    <row r="27" spans="1:13" x14ac:dyDescent="0.3">
      <c r="A27" s="14">
        <v>18</v>
      </c>
      <c r="B27" s="15">
        <v>1.2108000000000001</v>
      </c>
      <c r="C27" s="12">
        <f t="shared" si="0"/>
        <v>59.557304476143635</v>
      </c>
      <c r="D27" s="15">
        <v>1.5593999999999999</v>
      </c>
      <c r="E27" s="12">
        <f t="shared" si="1"/>
        <v>40.736677115987455</v>
      </c>
      <c r="F27" s="15">
        <v>2.1615000000000002</v>
      </c>
      <c r="G27" s="12">
        <f t="shared" si="2"/>
        <v>58.261455525606479</v>
      </c>
      <c r="H27" s="22"/>
      <c r="I27" s="22"/>
      <c r="J27" s="20"/>
      <c r="K27" s="25"/>
      <c r="L27" s="22"/>
      <c r="M27" s="22"/>
    </row>
    <row r="28" spans="1:13" x14ac:dyDescent="0.3">
      <c r="A28" s="14">
        <v>19</v>
      </c>
      <c r="B28" s="15">
        <v>1.1566000000000001</v>
      </c>
      <c r="C28" s="12">
        <f t="shared" si="0"/>
        <v>56.891293654697492</v>
      </c>
      <c r="D28" s="15">
        <v>1.514</v>
      </c>
      <c r="E28" s="12">
        <f t="shared" si="1"/>
        <v>39.550679205851615</v>
      </c>
      <c r="F28" s="15">
        <v>2.0283000000000002</v>
      </c>
      <c r="G28" s="12">
        <f t="shared" si="2"/>
        <v>54.671159029649608</v>
      </c>
      <c r="H28" s="22"/>
      <c r="I28" s="22"/>
      <c r="J28" s="20"/>
      <c r="K28" s="25"/>
      <c r="L28" s="22"/>
      <c r="M28" s="22"/>
    </row>
    <row r="29" spans="1:13" x14ac:dyDescent="0.3">
      <c r="A29" s="14">
        <v>20</v>
      </c>
      <c r="B29" s="15">
        <v>1.0915999999999999</v>
      </c>
      <c r="C29" s="12">
        <f t="shared" si="0"/>
        <v>53.694048204623698</v>
      </c>
      <c r="D29" s="15">
        <v>1.4939</v>
      </c>
      <c r="E29" s="12">
        <f t="shared" si="1"/>
        <v>39.025600835945667</v>
      </c>
      <c r="F29" s="15">
        <v>1.8935999999999999</v>
      </c>
      <c r="G29" s="12">
        <f t="shared" si="2"/>
        <v>51.040431266846362</v>
      </c>
      <c r="H29" s="22"/>
      <c r="I29" s="22"/>
      <c r="J29" s="20"/>
      <c r="K29" s="25"/>
      <c r="L29" s="22"/>
      <c r="M29" s="22"/>
    </row>
    <row r="30" spans="1:13" x14ac:dyDescent="0.3">
      <c r="A30" s="14">
        <v>21</v>
      </c>
      <c r="B30" s="15">
        <v>1.0575000000000001</v>
      </c>
      <c r="C30" s="12">
        <f t="shared" si="0"/>
        <v>52.016724053123475</v>
      </c>
      <c r="D30" s="15">
        <v>1.4821</v>
      </c>
      <c r="E30" s="12">
        <f t="shared" si="1"/>
        <v>38.717345872518287</v>
      </c>
      <c r="F30" s="15">
        <v>1.8007</v>
      </c>
      <c r="G30" s="12">
        <f t="shared" si="2"/>
        <v>48.536388140161726</v>
      </c>
      <c r="H30" s="22"/>
      <c r="I30" s="22"/>
      <c r="J30" s="20"/>
      <c r="K30" s="25"/>
      <c r="L30" s="22"/>
      <c r="M30" s="22"/>
    </row>
    <row r="31" spans="1:13" x14ac:dyDescent="0.3">
      <c r="A31" s="14">
        <v>22</v>
      </c>
      <c r="B31" s="15">
        <v>1.0048999999999999</v>
      </c>
      <c r="C31" s="12">
        <f t="shared" si="0"/>
        <v>49.429414658140672</v>
      </c>
      <c r="D31" s="15">
        <v>1.4601999999999999</v>
      </c>
      <c r="E31" s="12">
        <f t="shared" si="1"/>
        <v>38.145245559038663</v>
      </c>
      <c r="F31" s="15">
        <v>1.7295</v>
      </c>
      <c r="G31" s="12">
        <f t="shared" si="2"/>
        <v>46.61725067385445</v>
      </c>
      <c r="H31" s="22"/>
      <c r="I31" s="22"/>
      <c r="J31" s="20"/>
      <c r="K31" s="25"/>
      <c r="L31" s="22"/>
      <c r="M31" s="22"/>
    </row>
    <row r="32" spans="1:13" x14ac:dyDescent="0.3">
      <c r="A32" s="14">
        <v>23</v>
      </c>
      <c r="B32" s="15">
        <v>0.97540000000000004</v>
      </c>
      <c r="C32" s="12">
        <f t="shared" si="0"/>
        <v>47.97835710772258</v>
      </c>
      <c r="D32" s="15">
        <v>1.3645</v>
      </c>
      <c r="E32" s="12">
        <f t="shared" si="1"/>
        <v>35.645245559038663</v>
      </c>
      <c r="F32" s="15">
        <v>1.6830000000000001</v>
      </c>
      <c r="G32" s="12">
        <f t="shared" si="2"/>
        <v>45.363881401617249</v>
      </c>
      <c r="H32" s="22"/>
      <c r="I32" s="22"/>
      <c r="J32" s="20"/>
      <c r="K32" s="25"/>
      <c r="L32" s="22"/>
      <c r="M32" s="22"/>
    </row>
    <row r="33" spans="1:13" x14ac:dyDescent="0.3">
      <c r="A33" s="14">
        <v>24</v>
      </c>
      <c r="B33" s="15">
        <v>0.91349999999999998</v>
      </c>
      <c r="C33" s="12">
        <f t="shared" si="0"/>
        <v>44.933595671421543</v>
      </c>
      <c r="D33" s="15">
        <v>1.3762000000000001</v>
      </c>
      <c r="E33" s="12">
        <f t="shared" si="1"/>
        <v>35.950888192267506</v>
      </c>
      <c r="F33" s="15">
        <v>1.6211</v>
      </c>
      <c r="G33" s="12">
        <f t="shared" si="2"/>
        <v>43.695417789757414</v>
      </c>
      <c r="H33" s="22"/>
      <c r="I33" s="22"/>
      <c r="J33" s="20"/>
      <c r="K33" s="25"/>
      <c r="L33" s="22"/>
      <c r="M33" s="22"/>
    </row>
    <row r="34" spans="1:13" x14ac:dyDescent="0.3">
      <c r="A34" s="14">
        <v>25</v>
      </c>
      <c r="B34" s="15">
        <v>0.87019999999999997</v>
      </c>
      <c r="C34" s="12">
        <f t="shared" si="0"/>
        <v>42.803738317757009</v>
      </c>
      <c r="D34" s="15">
        <v>1.3661000000000001</v>
      </c>
      <c r="E34" s="12">
        <f t="shared" si="1"/>
        <v>35.687042842215263</v>
      </c>
      <c r="F34" s="15">
        <v>1.5623</v>
      </c>
      <c r="G34" s="12">
        <f t="shared" si="2"/>
        <v>42.110512129380055</v>
      </c>
      <c r="H34" s="22"/>
      <c r="I34" s="22"/>
      <c r="J34" s="20"/>
      <c r="K34" s="25"/>
      <c r="L34" s="22"/>
      <c r="M34" s="22"/>
    </row>
    <row r="35" spans="1:13" x14ac:dyDescent="0.3">
      <c r="A35" s="14">
        <v>26</v>
      </c>
      <c r="B35" s="15">
        <v>0.8206</v>
      </c>
      <c r="C35" s="12">
        <f t="shared" si="0"/>
        <v>40.363994097393018</v>
      </c>
      <c r="D35" s="15">
        <v>1.3375999999999999</v>
      </c>
      <c r="E35" s="12">
        <f t="shared" si="1"/>
        <v>34.94252873563218</v>
      </c>
      <c r="F35" s="15">
        <v>1.4818</v>
      </c>
      <c r="G35" s="12">
        <f t="shared" si="2"/>
        <v>39.940700808625337</v>
      </c>
      <c r="H35" s="22"/>
      <c r="I35" s="22"/>
      <c r="J35" s="20"/>
      <c r="K35" s="25"/>
      <c r="L35" s="22"/>
      <c r="M35" s="22"/>
    </row>
    <row r="36" spans="1:13" x14ac:dyDescent="0.3">
      <c r="A36" s="14">
        <v>27</v>
      </c>
      <c r="B36" s="15">
        <v>0.76180000000000003</v>
      </c>
      <c r="C36" s="12">
        <f t="shared" si="0"/>
        <v>37.471716674864737</v>
      </c>
      <c r="D36" s="15">
        <v>1.3190999999999999</v>
      </c>
      <c r="E36" s="12">
        <f t="shared" si="1"/>
        <v>34.459247648902817</v>
      </c>
      <c r="F36" s="15">
        <v>1.4291</v>
      </c>
      <c r="G36" s="12">
        <f t="shared" si="2"/>
        <v>38.520215633423184</v>
      </c>
      <c r="H36" s="22"/>
      <c r="I36" s="22"/>
      <c r="J36" s="20"/>
      <c r="K36" s="25"/>
      <c r="L36" s="22"/>
      <c r="M36" s="22"/>
    </row>
    <row r="37" spans="1:13" x14ac:dyDescent="0.3">
      <c r="A37" s="14">
        <v>28</v>
      </c>
      <c r="B37" s="15">
        <v>0.72309999999999997</v>
      </c>
      <c r="C37" s="12">
        <f t="shared" si="0"/>
        <v>35.568125922282341</v>
      </c>
      <c r="D37" s="15">
        <v>1.2283999999999999</v>
      </c>
      <c r="E37" s="12">
        <f t="shared" si="1"/>
        <v>32.089864158829677</v>
      </c>
      <c r="F37" s="15">
        <v>1.3904000000000001</v>
      </c>
      <c r="G37" s="12">
        <f t="shared" si="2"/>
        <v>37.477088948787063</v>
      </c>
      <c r="H37" s="22"/>
      <c r="I37" s="22"/>
      <c r="J37" s="20"/>
      <c r="K37" s="25"/>
      <c r="L37" s="22"/>
      <c r="M37" s="22"/>
    </row>
    <row r="38" spans="1:13" x14ac:dyDescent="0.3">
      <c r="A38" s="14">
        <v>29</v>
      </c>
      <c r="B38" s="15">
        <v>0.67969999999999997</v>
      </c>
      <c r="C38" s="12">
        <f t="shared" si="0"/>
        <v>33.433349729463849</v>
      </c>
      <c r="D38" s="15">
        <v>1.2367999999999999</v>
      </c>
      <c r="E38" s="12">
        <f t="shared" si="1"/>
        <v>32.309299895506797</v>
      </c>
      <c r="F38" s="15">
        <v>1.3409</v>
      </c>
      <c r="G38" s="12">
        <f t="shared" si="2"/>
        <v>36.142857142857146</v>
      </c>
      <c r="H38" s="22"/>
      <c r="I38" s="22"/>
      <c r="J38" s="20"/>
      <c r="K38" s="25"/>
      <c r="L38" s="22"/>
      <c r="M38" s="22"/>
    </row>
    <row r="39" spans="1:13" x14ac:dyDescent="0.3">
      <c r="A39" s="14">
        <v>30</v>
      </c>
      <c r="B39" s="15">
        <v>0.60850000000000004</v>
      </c>
      <c r="C39" s="12">
        <f t="shared" si="0"/>
        <v>29.93113625184457</v>
      </c>
      <c r="D39" s="15">
        <v>1.1830000000000001</v>
      </c>
      <c r="E39" s="12">
        <f t="shared" si="1"/>
        <v>30.903866248693841</v>
      </c>
      <c r="F39" s="15">
        <v>1.2788999999999999</v>
      </c>
      <c r="G39" s="12">
        <f t="shared" si="2"/>
        <v>34.471698113207545</v>
      </c>
      <c r="H39" s="22"/>
      <c r="I39" s="22"/>
      <c r="J39" s="20"/>
      <c r="K39" s="25"/>
      <c r="L39" s="22"/>
      <c r="M39" s="22"/>
    </row>
    <row r="40" spans="1:13" x14ac:dyDescent="0.3">
      <c r="A40" s="14">
        <v>31</v>
      </c>
      <c r="B40" s="15">
        <v>0.55740000000000001</v>
      </c>
      <c r="C40" s="12">
        <f t="shared" si="0"/>
        <v>27.417609444171177</v>
      </c>
      <c r="D40" s="15">
        <v>1.141</v>
      </c>
      <c r="E40" s="12">
        <f t="shared" si="1"/>
        <v>29.806687565308255</v>
      </c>
      <c r="F40" s="15">
        <v>1.2015</v>
      </c>
      <c r="G40" s="12">
        <f t="shared" si="2"/>
        <v>32.385444743935309</v>
      </c>
      <c r="H40" s="22"/>
      <c r="I40" s="22"/>
      <c r="J40" s="20"/>
      <c r="K40" s="25"/>
      <c r="L40" s="22"/>
      <c r="M40" s="22"/>
    </row>
    <row r="41" spans="1:13" x14ac:dyDescent="0.3">
      <c r="A41" s="14">
        <v>32</v>
      </c>
      <c r="B41" s="15">
        <v>0.49859999999999999</v>
      </c>
      <c r="C41" s="12">
        <f t="shared" si="0"/>
        <v>24.525332021642892</v>
      </c>
      <c r="D41" s="15">
        <v>1.1174999999999999</v>
      </c>
      <c r="E41" s="12">
        <f t="shared" si="1"/>
        <v>29.19278996865204</v>
      </c>
      <c r="F41" s="15">
        <v>1.1628000000000001</v>
      </c>
      <c r="G41" s="12">
        <f t="shared" si="2"/>
        <v>31.342318059299195</v>
      </c>
      <c r="H41" s="22"/>
      <c r="I41" s="22"/>
      <c r="J41" s="20"/>
      <c r="K41" s="25"/>
      <c r="L41" s="22"/>
      <c r="M41" s="22"/>
    </row>
    <row r="42" spans="1:13" x14ac:dyDescent="0.3">
      <c r="A42" s="14">
        <v>33</v>
      </c>
      <c r="B42" s="15">
        <v>0.4506</v>
      </c>
      <c r="C42" s="12">
        <f t="shared" si="0"/>
        <v>22.164289227742255</v>
      </c>
      <c r="D42" s="15">
        <v>1.0770999999999999</v>
      </c>
      <c r="E42" s="12">
        <f t="shared" si="1"/>
        <v>28.13740856844305</v>
      </c>
      <c r="F42" s="15">
        <v>1.0652999999999999</v>
      </c>
      <c r="G42" s="12">
        <f t="shared" si="2"/>
        <v>28.714285714285715</v>
      </c>
      <c r="H42" s="22"/>
      <c r="I42" s="22"/>
      <c r="J42" s="20"/>
      <c r="K42" s="25"/>
      <c r="L42" s="22"/>
      <c r="M42" s="22"/>
    </row>
    <row r="43" spans="1:13" x14ac:dyDescent="0.3">
      <c r="A43" s="14">
        <v>34</v>
      </c>
      <c r="B43" s="15">
        <v>0.41499999999999998</v>
      </c>
      <c r="C43" s="12">
        <f t="shared" si="0"/>
        <v>20.413182488932613</v>
      </c>
      <c r="D43" s="15">
        <v>1.0318000000000001</v>
      </c>
      <c r="E43" s="12">
        <f t="shared" si="1"/>
        <v>26.954022988505749</v>
      </c>
      <c r="F43" s="15">
        <v>1.0204</v>
      </c>
      <c r="G43" s="12">
        <f t="shared" si="2"/>
        <v>27.504043126684635</v>
      </c>
      <c r="H43" s="22"/>
      <c r="I43" s="22"/>
      <c r="J43" s="20"/>
      <c r="K43" s="25"/>
      <c r="L43" s="22"/>
      <c r="M43" s="22"/>
    </row>
    <row r="44" spans="1:13" x14ac:dyDescent="0.3">
      <c r="A44" s="14">
        <v>35</v>
      </c>
      <c r="B44" s="15">
        <v>0.3453</v>
      </c>
      <c r="C44" s="12">
        <f t="shared" si="0"/>
        <v>16.984751598622726</v>
      </c>
      <c r="D44" s="15">
        <v>0.98470000000000002</v>
      </c>
      <c r="E44" s="12">
        <f t="shared" si="1"/>
        <v>25.723615464994776</v>
      </c>
      <c r="F44" s="15">
        <v>0.93210000000000004</v>
      </c>
      <c r="G44" s="12">
        <f t="shared" si="2"/>
        <v>25.123989218328841</v>
      </c>
      <c r="H44" s="22"/>
      <c r="I44" s="22"/>
      <c r="J44" s="20"/>
      <c r="K44" s="25"/>
      <c r="L44" s="22"/>
      <c r="M44" s="22"/>
    </row>
    <row r="45" spans="1:13" x14ac:dyDescent="0.3">
      <c r="A45" s="14">
        <v>36</v>
      </c>
      <c r="B45" s="15">
        <v>0.30499999999999999</v>
      </c>
      <c r="C45" s="12">
        <f t="shared" si="0"/>
        <v>15.002459419576979</v>
      </c>
      <c r="D45" s="15">
        <v>0.96120000000000005</v>
      </c>
      <c r="E45" s="12">
        <f t="shared" si="1"/>
        <v>25.10971786833856</v>
      </c>
      <c r="F45" s="15">
        <v>0.87480000000000002</v>
      </c>
      <c r="G45" s="12">
        <f t="shared" si="2"/>
        <v>23.579514824797844</v>
      </c>
      <c r="H45" s="22"/>
      <c r="I45" s="22"/>
      <c r="J45" s="20"/>
      <c r="K45" s="25"/>
      <c r="L45" s="22"/>
      <c r="M45" s="22"/>
    </row>
    <row r="46" spans="1:13" x14ac:dyDescent="0.3">
      <c r="A46" s="14">
        <v>37</v>
      </c>
      <c r="B46" s="15">
        <v>0.25700000000000001</v>
      </c>
      <c r="C46" s="12">
        <f t="shared" si="0"/>
        <v>12.641416625676341</v>
      </c>
      <c r="D46" s="15">
        <v>0.94769999999999999</v>
      </c>
      <c r="E46" s="12">
        <f t="shared" si="1"/>
        <v>24.757053291536053</v>
      </c>
      <c r="F46" s="15">
        <v>0.82369999999999999</v>
      </c>
      <c r="G46" s="12">
        <f t="shared" si="2"/>
        <v>22.202156334231805</v>
      </c>
      <c r="H46" s="22"/>
      <c r="I46" s="22"/>
      <c r="J46" s="20"/>
      <c r="K46" s="25"/>
      <c r="L46" s="22"/>
      <c r="M46" s="22"/>
    </row>
    <row r="47" spans="1:13" x14ac:dyDescent="0.3">
      <c r="A47" s="14">
        <v>38</v>
      </c>
      <c r="B47" s="15">
        <v>0.21990000000000001</v>
      </c>
      <c r="C47" s="12">
        <f t="shared" si="0"/>
        <v>10.816527299557306</v>
      </c>
      <c r="D47" s="15">
        <v>0.85870000000000002</v>
      </c>
      <c r="E47" s="12">
        <f t="shared" si="1"/>
        <v>22.432079414838039</v>
      </c>
      <c r="F47" s="15">
        <v>0.75249999999999995</v>
      </c>
      <c r="G47" s="12">
        <f t="shared" si="2"/>
        <v>20.283018867924525</v>
      </c>
      <c r="H47" s="22"/>
      <c r="I47" s="22"/>
      <c r="J47" s="20"/>
      <c r="K47" s="25"/>
      <c r="L47" s="22"/>
      <c r="M47" s="22"/>
    </row>
    <row r="48" spans="1:13" x14ac:dyDescent="0.3">
      <c r="A48" s="14">
        <v>39</v>
      </c>
      <c r="B48" s="15">
        <v>0.18729999999999999</v>
      </c>
      <c r="C48" s="12">
        <f t="shared" si="0"/>
        <v>9.2129857353664537</v>
      </c>
      <c r="D48" s="15">
        <v>0.82840000000000003</v>
      </c>
      <c r="E48" s="12">
        <f t="shared" si="1"/>
        <v>21.640543364681296</v>
      </c>
      <c r="F48" s="15">
        <v>0.71689999999999998</v>
      </c>
      <c r="G48" s="12">
        <f t="shared" si="2"/>
        <v>19.323450134770891</v>
      </c>
      <c r="H48" s="22"/>
      <c r="I48" s="22"/>
      <c r="J48" s="20"/>
      <c r="K48" s="25"/>
      <c r="L48" s="22"/>
      <c r="M48" s="22"/>
    </row>
    <row r="49" spans="1:13" x14ac:dyDescent="0.3">
      <c r="A49" s="14">
        <v>40</v>
      </c>
      <c r="B49" s="15">
        <v>0.1502</v>
      </c>
      <c r="C49" s="12">
        <f t="shared" si="0"/>
        <v>7.3880964092474173</v>
      </c>
      <c r="D49" s="15">
        <v>0.78139999999999998</v>
      </c>
      <c r="E49" s="12">
        <f t="shared" si="1"/>
        <v>20.412748171368861</v>
      </c>
      <c r="F49" s="15">
        <v>0.66110000000000002</v>
      </c>
      <c r="G49" s="12">
        <f t="shared" si="2"/>
        <v>17.819407008086255</v>
      </c>
      <c r="H49" s="22"/>
      <c r="I49" s="22"/>
      <c r="J49" s="20"/>
      <c r="K49" s="25"/>
      <c r="L49" s="22"/>
      <c r="M49" s="22"/>
    </row>
    <row r="50" spans="1:13" x14ac:dyDescent="0.3">
      <c r="A50" s="14">
        <v>41</v>
      </c>
      <c r="B50" s="15">
        <v>0.13009999999999999</v>
      </c>
      <c r="C50" s="12">
        <f t="shared" si="0"/>
        <v>6.3994097393015243</v>
      </c>
      <c r="D50" s="15">
        <v>0.75449999999999995</v>
      </c>
      <c r="E50" s="12">
        <f t="shared" si="1"/>
        <v>19.710031347962381</v>
      </c>
      <c r="F50" s="15">
        <v>0.61</v>
      </c>
      <c r="G50" s="12">
        <f t="shared" si="2"/>
        <v>16.442048517520217</v>
      </c>
      <c r="H50" s="22"/>
      <c r="I50" s="22"/>
      <c r="J50" s="20"/>
      <c r="K50" s="25"/>
      <c r="L50" s="22"/>
      <c r="M50" s="22"/>
    </row>
    <row r="51" spans="1:13" x14ac:dyDescent="0.3">
      <c r="A51" s="14">
        <v>42</v>
      </c>
      <c r="B51" s="15">
        <v>0.1037</v>
      </c>
      <c r="C51" s="12">
        <f t="shared" si="0"/>
        <v>5.1008362026561738</v>
      </c>
      <c r="D51" s="15">
        <v>0.74270000000000003</v>
      </c>
      <c r="E51" s="12">
        <f t="shared" si="1"/>
        <v>19.401776384535008</v>
      </c>
      <c r="F51" s="15">
        <v>0.55120000000000002</v>
      </c>
      <c r="G51" s="12">
        <f t="shared" si="2"/>
        <v>14.857142857142858</v>
      </c>
      <c r="H51" s="22"/>
      <c r="I51" s="22"/>
      <c r="J51" s="20"/>
      <c r="K51" s="25"/>
      <c r="L51" s="22"/>
      <c r="M51" s="22"/>
    </row>
    <row r="52" spans="1:13" x14ac:dyDescent="0.3">
      <c r="A52" s="14">
        <v>43</v>
      </c>
      <c r="B52" s="15">
        <v>8.8300000000000003E-2</v>
      </c>
      <c r="C52" s="12">
        <f t="shared" si="0"/>
        <v>4.3433349729463844</v>
      </c>
      <c r="D52" s="15">
        <v>0.69740000000000002</v>
      </c>
      <c r="E52" s="12">
        <f t="shared" si="1"/>
        <v>18.218390804597703</v>
      </c>
      <c r="F52" s="15">
        <v>0.4955</v>
      </c>
      <c r="G52" s="12">
        <f t="shared" si="2"/>
        <v>13.355795148247978</v>
      </c>
      <c r="H52" s="22"/>
      <c r="I52" s="22"/>
      <c r="J52" s="20"/>
      <c r="K52" s="25"/>
      <c r="L52" s="22"/>
      <c r="M52" s="22"/>
    </row>
    <row r="53" spans="1:13" x14ac:dyDescent="0.3">
      <c r="A53" s="14">
        <v>44</v>
      </c>
      <c r="B53" s="15">
        <v>2.1700000000000001E-2</v>
      </c>
      <c r="C53" s="12">
        <f t="shared" si="0"/>
        <v>1.0673880964092475</v>
      </c>
      <c r="D53" s="15">
        <v>0.64019999999999999</v>
      </c>
      <c r="E53" s="12">
        <f t="shared" si="1"/>
        <v>16.724137931034484</v>
      </c>
      <c r="F53" s="15">
        <v>0.4506</v>
      </c>
      <c r="G53" s="12">
        <f t="shared" si="2"/>
        <v>12.145552560646902</v>
      </c>
      <c r="H53" s="22"/>
      <c r="I53" s="22"/>
      <c r="J53" s="20"/>
      <c r="K53" s="25"/>
      <c r="L53" s="22"/>
      <c r="M53" s="22"/>
    </row>
    <row r="54" spans="1:13" x14ac:dyDescent="0.3">
      <c r="A54" s="14">
        <v>45</v>
      </c>
      <c r="B54" s="15">
        <v>5.2600000000000001E-2</v>
      </c>
      <c r="C54" s="12">
        <f t="shared" si="0"/>
        <v>2.5873093949827841</v>
      </c>
      <c r="D54" s="15">
        <v>0.59150000000000003</v>
      </c>
      <c r="E54" s="12">
        <f t="shared" si="1"/>
        <v>15.451933124346921</v>
      </c>
      <c r="F54" s="15">
        <v>0.40410000000000001</v>
      </c>
      <c r="G54" s="12">
        <f t="shared" si="2"/>
        <v>10.892183288409704</v>
      </c>
      <c r="H54" s="22"/>
      <c r="I54" s="22"/>
      <c r="J54" s="20"/>
      <c r="K54" s="25"/>
      <c r="L54" s="22"/>
      <c r="M54" s="22"/>
    </row>
    <row r="55" spans="1:13" x14ac:dyDescent="0.3">
      <c r="A55" s="14">
        <v>46</v>
      </c>
      <c r="B55" s="15">
        <v>2.4799999999999999E-2</v>
      </c>
      <c r="C55" s="12">
        <f t="shared" si="0"/>
        <v>1.2198721101819969</v>
      </c>
      <c r="D55" s="15">
        <v>0.54279999999999995</v>
      </c>
      <c r="E55" s="12">
        <f t="shared" si="1"/>
        <v>14.179728317659352</v>
      </c>
      <c r="F55" s="15">
        <v>0.37930000000000003</v>
      </c>
      <c r="G55" s="12">
        <f t="shared" si="2"/>
        <v>10.223719676549866</v>
      </c>
      <c r="H55" s="22"/>
      <c r="I55" s="22"/>
      <c r="J55" s="20"/>
      <c r="K55" s="25"/>
      <c r="L55" s="22"/>
      <c r="M55" s="22"/>
    </row>
    <row r="56" spans="1:13" x14ac:dyDescent="0.3">
      <c r="A56" s="14">
        <v>47</v>
      </c>
      <c r="B56" s="15">
        <v>4.4900000000000002E-2</v>
      </c>
      <c r="C56" s="12">
        <f t="shared" si="0"/>
        <v>2.2085587801278903</v>
      </c>
      <c r="D56" s="15">
        <v>0.50239999999999996</v>
      </c>
      <c r="E56" s="12">
        <f t="shared" si="1"/>
        <v>13.124346917450366</v>
      </c>
      <c r="F56" s="15">
        <v>0.34370000000000001</v>
      </c>
      <c r="G56" s="12">
        <f t="shared" si="2"/>
        <v>9.2641509433962259</v>
      </c>
      <c r="H56" s="22"/>
      <c r="I56" s="22"/>
      <c r="J56" s="20"/>
      <c r="K56" s="25"/>
      <c r="L56" s="22"/>
      <c r="M56" s="22"/>
    </row>
    <row r="57" spans="1:13" x14ac:dyDescent="0.3">
      <c r="A57" s="14">
        <v>48</v>
      </c>
      <c r="B57" s="15">
        <v>2.1700000000000001E-2</v>
      </c>
      <c r="C57" s="12">
        <f t="shared" si="0"/>
        <v>1.0673880964092475</v>
      </c>
      <c r="D57" s="15">
        <v>0.46550000000000002</v>
      </c>
      <c r="E57" s="12">
        <f t="shared" si="1"/>
        <v>12.160397074190179</v>
      </c>
      <c r="F57" s="15">
        <v>0.31119999999999998</v>
      </c>
      <c r="G57" s="12">
        <f t="shared" si="2"/>
        <v>8.3881401617250653</v>
      </c>
      <c r="H57" s="22"/>
      <c r="I57" s="22"/>
      <c r="J57" s="20"/>
      <c r="K57" s="25"/>
      <c r="L57" s="22"/>
      <c r="M57" s="22"/>
    </row>
    <row r="58" spans="1:13" x14ac:dyDescent="0.3">
      <c r="A58" s="14">
        <v>49</v>
      </c>
      <c r="B58" s="15">
        <v>2.4799999999999999E-2</v>
      </c>
      <c r="C58" s="12">
        <f t="shared" si="0"/>
        <v>1.2198721101819969</v>
      </c>
      <c r="D58" s="15">
        <v>0.40670000000000001</v>
      </c>
      <c r="E58" s="12">
        <f t="shared" si="1"/>
        <v>10.624346917450367</v>
      </c>
      <c r="F58" s="15">
        <v>0.28639999999999999</v>
      </c>
      <c r="G58" s="12">
        <f t="shared" si="2"/>
        <v>7.7196765498652287</v>
      </c>
      <c r="H58" s="22"/>
      <c r="I58" s="22"/>
      <c r="J58" s="20"/>
      <c r="K58" s="25"/>
      <c r="L58" s="22"/>
      <c r="M58" s="22"/>
    </row>
    <row r="59" spans="1:13" x14ac:dyDescent="0.3">
      <c r="A59" s="14">
        <v>50</v>
      </c>
      <c r="B59" s="15">
        <v>2.1700000000000001E-2</v>
      </c>
      <c r="C59" s="12">
        <f t="shared" si="0"/>
        <v>1.0673880964092475</v>
      </c>
      <c r="D59" s="15">
        <v>0.41170000000000001</v>
      </c>
      <c r="E59" s="12">
        <f t="shared" si="1"/>
        <v>10.754963427377222</v>
      </c>
      <c r="F59" s="15">
        <v>0.26319999999999999</v>
      </c>
      <c r="G59" s="12">
        <f t="shared" si="2"/>
        <v>7.0943396226415087</v>
      </c>
      <c r="H59" s="22"/>
      <c r="I59" s="22"/>
      <c r="J59" s="20"/>
      <c r="K59" s="25"/>
      <c r="L59" s="22"/>
      <c r="M59" s="22"/>
    </row>
    <row r="60" spans="1:13" x14ac:dyDescent="0.3">
      <c r="A60" s="14">
        <v>51</v>
      </c>
      <c r="B60" s="15">
        <v>2.1700000000000001E-2</v>
      </c>
      <c r="C60" s="12">
        <f t="shared" si="0"/>
        <v>1.0673880964092475</v>
      </c>
      <c r="D60" s="15">
        <v>0.36969999999999997</v>
      </c>
      <c r="E60" s="12">
        <f t="shared" si="1"/>
        <v>9.6577847439916411</v>
      </c>
      <c r="F60" s="15">
        <v>0.25080000000000002</v>
      </c>
      <c r="G60" s="12">
        <f t="shared" si="2"/>
        <v>6.7601078167115913</v>
      </c>
      <c r="H60" s="22"/>
      <c r="I60" s="22"/>
      <c r="J60" s="20"/>
      <c r="K60" s="25"/>
      <c r="L60" s="22"/>
      <c r="M60" s="22"/>
    </row>
    <row r="61" spans="1:13" x14ac:dyDescent="0.3">
      <c r="A61" s="14">
        <v>52</v>
      </c>
      <c r="B61" s="15">
        <v>2.3199999999999998E-2</v>
      </c>
      <c r="C61" s="12">
        <f t="shared" si="0"/>
        <v>1.1411706837186424</v>
      </c>
      <c r="D61" s="15">
        <v>0.28399999999999997</v>
      </c>
      <c r="E61" s="12">
        <f t="shared" si="1"/>
        <v>7.4190177638453498</v>
      </c>
      <c r="F61" s="15">
        <v>0.21679999999999999</v>
      </c>
      <c r="G61" s="12">
        <f t="shared" si="2"/>
        <v>5.8436657681940698</v>
      </c>
      <c r="H61" s="22"/>
      <c r="I61" s="22"/>
      <c r="J61" s="20"/>
      <c r="K61" s="25"/>
      <c r="L61" s="22"/>
      <c r="M61" s="22"/>
    </row>
    <row r="62" spans="1:13" x14ac:dyDescent="0.3">
      <c r="A62" s="14">
        <v>53</v>
      </c>
      <c r="B62" s="15">
        <v>2.1700000000000001E-2</v>
      </c>
      <c r="C62" s="12">
        <f t="shared" si="0"/>
        <v>1.0673880964092475</v>
      </c>
      <c r="D62" s="15">
        <v>0.28060000000000002</v>
      </c>
      <c r="E62" s="12">
        <f t="shared" si="1"/>
        <v>7.3301985370950895</v>
      </c>
      <c r="F62" s="15">
        <v>0.2059</v>
      </c>
      <c r="G62" s="12">
        <f t="shared" si="2"/>
        <v>5.5498652291105124</v>
      </c>
      <c r="H62" s="22"/>
      <c r="I62" s="22"/>
      <c r="J62" s="20"/>
      <c r="K62" s="25"/>
      <c r="L62" s="22"/>
      <c r="M62" s="22"/>
    </row>
    <row r="63" spans="1:13" x14ac:dyDescent="0.3">
      <c r="A63" s="14">
        <v>54</v>
      </c>
      <c r="B63" s="15">
        <v>2.3199999999999998E-2</v>
      </c>
      <c r="C63" s="12">
        <f t="shared" si="0"/>
        <v>1.1411706837186424</v>
      </c>
      <c r="D63" s="15">
        <v>0.2571</v>
      </c>
      <c r="E63" s="12">
        <f t="shared" si="1"/>
        <v>6.7163009404388712</v>
      </c>
      <c r="F63" s="15">
        <v>0.18579999999999999</v>
      </c>
      <c r="G63" s="12">
        <f t="shared" si="2"/>
        <v>5.0080862533692718</v>
      </c>
      <c r="H63" s="22"/>
      <c r="I63" s="22"/>
      <c r="J63" s="20"/>
      <c r="K63" s="25"/>
      <c r="L63" s="22"/>
      <c r="M63" s="22"/>
    </row>
    <row r="64" spans="1:13" x14ac:dyDescent="0.3">
      <c r="A64" s="14">
        <v>55</v>
      </c>
      <c r="B64" s="15">
        <v>3.1E-2</v>
      </c>
      <c r="C64" s="12">
        <f t="shared" si="0"/>
        <v>1.5248401377274963</v>
      </c>
      <c r="D64" s="15">
        <v>0.22009999999999999</v>
      </c>
      <c r="E64" s="12">
        <f t="shared" si="1"/>
        <v>5.7497387669801459</v>
      </c>
      <c r="F64" s="15">
        <v>0.17810000000000001</v>
      </c>
      <c r="G64" s="12">
        <f t="shared" si="2"/>
        <v>4.8005390835579513</v>
      </c>
      <c r="H64" s="22"/>
      <c r="I64" s="22"/>
      <c r="J64" s="20"/>
      <c r="K64" s="25"/>
      <c r="L64" s="22"/>
      <c r="M64" s="22"/>
    </row>
    <row r="65" spans="1:13" x14ac:dyDescent="0.3">
      <c r="A65" s="14">
        <v>56</v>
      </c>
      <c r="B65" s="15">
        <v>2.1700000000000001E-2</v>
      </c>
      <c r="C65" s="12">
        <f t="shared" si="0"/>
        <v>1.0673880964092475</v>
      </c>
      <c r="D65" s="15">
        <v>0.1832</v>
      </c>
      <c r="E65" s="12">
        <f t="shared" si="1"/>
        <v>4.7857889237199585</v>
      </c>
      <c r="F65" s="15">
        <v>0.16880000000000001</v>
      </c>
      <c r="G65" s="12">
        <f t="shared" si="2"/>
        <v>4.5498652291105124</v>
      </c>
      <c r="H65" s="22"/>
      <c r="I65" s="22"/>
      <c r="J65" s="20"/>
      <c r="K65" s="25"/>
      <c r="L65" s="22"/>
      <c r="M65" s="22"/>
    </row>
    <row r="66" spans="1:13" x14ac:dyDescent="0.3">
      <c r="A66" s="14">
        <v>57</v>
      </c>
      <c r="B66" s="15">
        <v>2.01E-2</v>
      </c>
      <c r="C66" s="12">
        <f t="shared" si="0"/>
        <v>0.98868666994589272</v>
      </c>
      <c r="D66" s="15">
        <v>0.158</v>
      </c>
      <c r="E66" s="12">
        <f t="shared" si="1"/>
        <v>4.1274817136886108</v>
      </c>
      <c r="F66" s="15">
        <v>0.17649999999999999</v>
      </c>
      <c r="G66" s="12">
        <f t="shared" si="2"/>
        <v>4.7574123989218329</v>
      </c>
      <c r="H66" s="22"/>
      <c r="I66" s="22"/>
      <c r="J66" s="20"/>
      <c r="K66" s="25"/>
      <c r="L66" s="22"/>
      <c r="M66" s="22"/>
    </row>
    <row r="67" spans="1:13" x14ac:dyDescent="0.3">
      <c r="A67" s="14">
        <v>58</v>
      </c>
      <c r="B67" s="15">
        <v>1.8599999999999998E-2</v>
      </c>
      <c r="C67" s="12">
        <f t="shared" si="0"/>
        <v>0.9149040826364977</v>
      </c>
      <c r="D67" s="15">
        <v>0.13950000000000001</v>
      </c>
      <c r="E67" s="12">
        <f t="shared" si="1"/>
        <v>3.6442006269592477</v>
      </c>
      <c r="F67" s="15">
        <v>0.1502</v>
      </c>
      <c r="G67" s="12">
        <f t="shared" si="2"/>
        <v>4.0485175202156327</v>
      </c>
      <c r="H67" s="22"/>
      <c r="I67" s="22"/>
      <c r="J67" s="20"/>
      <c r="K67" s="25"/>
      <c r="L67" s="22"/>
      <c r="M67" s="22"/>
    </row>
    <row r="68" spans="1:13" x14ac:dyDescent="0.3">
      <c r="A68" s="14">
        <v>59</v>
      </c>
      <c r="B68" s="15">
        <v>2.3199999999999998E-2</v>
      </c>
      <c r="C68" s="12">
        <f t="shared" si="0"/>
        <v>1.1411706837186424</v>
      </c>
      <c r="D68" s="15">
        <v>0.12770000000000001</v>
      </c>
      <c r="E68" s="12">
        <f t="shared" si="1"/>
        <v>3.3359456635318709</v>
      </c>
      <c r="F68" s="15">
        <v>7.2800000000000004E-2</v>
      </c>
      <c r="G68" s="12">
        <f t="shared" si="2"/>
        <v>1.9622641509433962</v>
      </c>
      <c r="H68" s="22"/>
      <c r="I68" s="22"/>
      <c r="J68" s="20"/>
      <c r="K68" s="25"/>
      <c r="L68" s="22"/>
      <c r="M68" s="22"/>
    </row>
    <row r="69" spans="1:13" x14ac:dyDescent="0.3">
      <c r="A69" s="14">
        <v>60</v>
      </c>
      <c r="B69" s="15">
        <v>2.3199999999999998E-2</v>
      </c>
      <c r="C69" s="12">
        <f t="shared" si="0"/>
        <v>1.1411706837186424</v>
      </c>
      <c r="D69" s="15">
        <v>0.1143</v>
      </c>
      <c r="E69" s="12">
        <f t="shared" si="1"/>
        <v>2.9858934169278997</v>
      </c>
      <c r="F69" s="15">
        <v>3.2500000000000001E-2</v>
      </c>
      <c r="G69" s="12">
        <f t="shared" si="2"/>
        <v>0.87601078167115909</v>
      </c>
      <c r="H69" s="22"/>
      <c r="I69" s="22"/>
      <c r="J69" s="20"/>
      <c r="K69" s="25"/>
      <c r="L69" s="22"/>
      <c r="M69" s="22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820DA-4A80-4B09-BA2C-EA98D25E2584}">
  <dimension ref="A1:M69"/>
  <sheetViews>
    <sheetView workbookViewId="0">
      <selection activeCell="J17" sqref="J17"/>
    </sheetView>
  </sheetViews>
  <sheetFormatPr defaultRowHeight="14.4" x14ac:dyDescent="0.3"/>
  <cols>
    <col min="3" max="3" width="12.77734375" customWidth="1"/>
    <col min="5" max="5" width="12.88671875" customWidth="1"/>
    <col min="7" max="7" width="12.6640625" customWidth="1"/>
    <col min="11" max="11" width="11.5546875" customWidth="1"/>
    <col min="12" max="12" width="13.6640625" customWidth="1"/>
    <col min="13" max="13" width="13.109375" customWidth="1"/>
  </cols>
  <sheetData>
    <row r="1" spans="1:13" x14ac:dyDescent="0.3">
      <c r="A1" s="30" t="s">
        <v>0</v>
      </c>
      <c r="B1" s="31" t="s">
        <v>1</v>
      </c>
      <c r="C1" s="31"/>
      <c r="D1" s="31"/>
      <c r="E1" s="30" t="s">
        <v>0</v>
      </c>
      <c r="F1" s="31" t="s">
        <v>8</v>
      </c>
      <c r="G1" s="31"/>
      <c r="H1" s="31"/>
      <c r="I1" s="4"/>
      <c r="J1" s="30" t="s">
        <v>0</v>
      </c>
      <c r="K1" s="31" t="s">
        <v>9</v>
      </c>
      <c r="L1" s="31"/>
      <c r="M1" s="31"/>
    </row>
    <row r="2" spans="1:13" x14ac:dyDescent="0.3">
      <c r="A2" s="30"/>
      <c r="B2" s="27" t="s">
        <v>2</v>
      </c>
      <c r="C2" s="27" t="s">
        <v>3</v>
      </c>
      <c r="D2" s="27" t="s">
        <v>4</v>
      </c>
      <c r="E2" s="30"/>
      <c r="F2" s="27" t="s">
        <v>2</v>
      </c>
      <c r="G2" s="27" t="s">
        <v>3</v>
      </c>
      <c r="H2" s="26" t="s">
        <v>4</v>
      </c>
      <c r="I2" s="6"/>
      <c r="J2" s="30"/>
      <c r="K2" s="1" t="s">
        <v>2</v>
      </c>
      <c r="L2" s="1" t="s">
        <v>3</v>
      </c>
      <c r="M2" s="1" t="s">
        <v>4</v>
      </c>
    </row>
    <row r="3" spans="1:13" x14ac:dyDescent="0.3">
      <c r="A3" s="27" t="s">
        <v>5</v>
      </c>
      <c r="B3" s="3">
        <v>1.8433999999999999</v>
      </c>
      <c r="C3" s="3">
        <v>2.0794000000000001</v>
      </c>
      <c r="D3" s="3">
        <v>2.2852999999999999</v>
      </c>
      <c r="E3" s="27" t="s">
        <v>5</v>
      </c>
      <c r="F3" s="3">
        <v>6.7199999999999996E-2</v>
      </c>
      <c r="G3" s="3">
        <v>9.9099999999999994E-2</v>
      </c>
      <c r="H3" s="3">
        <v>6.6600000000000006E-2</v>
      </c>
      <c r="I3" s="7"/>
      <c r="J3" s="5" t="s">
        <v>5</v>
      </c>
      <c r="K3" s="3">
        <f>100-(B3-F3)/1.843*100</f>
        <v>3.6245252306022877</v>
      </c>
      <c r="L3" s="3">
        <f>100-(C3-G3)/2.079*100</f>
        <v>4.7474747474747403</v>
      </c>
      <c r="M3" s="3">
        <f>100-(D3-H3)/2.285*100</f>
        <v>2.9015317286652333</v>
      </c>
    </row>
    <row r="4" spans="1:13" x14ac:dyDescent="0.3">
      <c r="A4" s="27" t="s">
        <v>6</v>
      </c>
      <c r="B4" s="3">
        <v>4.0312000000000001</v>
      </c>
      <c r="C4" s="3">
        <v>2.5083000000000002</v>
      </c>
      <c r="D4" s="3">
        <v>3.1741000000000001</v>
      </c>
      <c r="E4" s="27" t="s">
        <v>6</v>
      </c>
      <c r="F4" s="3">
        <v>0.12939999999999999</v>
      </c>
      <c r="G4" s="3">
        <v>0.13009999999999999</v>
      </c>
      <c r="H4" s="3">
        <v>7.5899999999999995E-2</v>
      </c>
      <c r="I4" s="7"/>
      <c r="J4" s="5" t="s">
        <v>6</v>
      </c>
      <c r="K4" s="3">
        <f>100-(B4-F4)/4.031*100</f>
        <v>3.2051600099230768</v>
      </c>
      <c r="L4" s="3">
        <f>100-(C4-G4)/2.508*100</f>
        <v>5.1754385964912188</v>
      </c>
      <c r="M4" s="3">
        <f>100-(D4-H4)/3.174*100</f>
        <v>2.3881537492123357</v>
      </c>
    </row>
    <row r="5" spans="1:13" x14ac:dyDescent="0.3">
      <c r="A5" s="27" t="s">
        <v>7</v>
      </c>
      <c r="B5" s="3">
        <v>3.4969000000000001</v>
      </c>
      <c r="C5" s="3">
        <v>1.1457999999999999</v>
      </c>
      <c r="D5" s="3">
        <v>2.7761999999999998</v>
      </c>
      <c r="E5" s="27" t="s">
        <v>7</v>
      </c>
      <c r="F5" s="3">
        <v>0.99139999999999995</v>
      </c>
      <c r="G5" s="3">
        <v>0.30349999999999999</v>
      </c>
      <c r="H5" s="3">
        <v>0.27100000000000002</v>
      </c>
      <c r="I5" s="7"/>
      <c r="J5" s="5" t="s">
        <v>7</v>
      </c>
      <c r="K5" s="3">
        <f>100-(B5-F5)/3.497*100</f>
        <v>28.35287389190735</v>
      </c>
      <c r="L5" s="3">
        <f>100-(C5-G5)/1.146*100</f>
        <v>26.500872600349041</v>
      </c>
      <c r="M5" s="3">
        <f>100-(D5-H5)/2.776*100</f>
        <v>9.7550432276657091</v>
      </c>
    </row>
    <row r="7" spans="1:13" x14ac:dyDescent="0.3">
      <c r="A7" s="30" t="s">
        <v>10</v>
      </c>
      <c r="B7" s="32" t="s">
        <v>13</v>
      </c>
      <c r="C7" s="33"/>
      <c r="D7" s="33"/>
      <c r="E7" s="33"/>
      <c r="F7" s="33"/>
      <c r="G7" s="34"/>
      <c r="H7" s="4"/>
      <c r="I7" s="4"/>
      <c r="J7" s="4"/>
      <c r="K7" s="4"/>
      <c r="L7" s="4"/>
      <c r="M7" s="4"/>
    </row>
    <row r="8" spans="1:13" x14ac:dyDescent="0.3">
      <c r="A8" s="30"/>
      <c r="B8" s="11" t="s">
        <v>2</v>
      </c>
      <c r="C8" s="12" t="s">
        <v>11</v>
      </c>
      <c r="D8" s="11" t="s">
        <v>3</v>
      </c>
      <c r="E8" s="11" t="s">
        <v>12</v>
      </c>
      <c r="F8" s="13" t="s">
        <v>4</v>
      </c>
      <c r="G8" s="14" t="s">
        <v>14</v>
      </c>
      <c r="H8" s="9"/>
      <c r="I8" s="9"/>
      <c r="J8" s="6"/>
      <c r="K8" s="6"/>
      <c r="L8" s="6"/>
      <c r="M8" s="6"/>
    </row>
    <row r="9" spans="1:13" x14ac:dyDescent="0.3">
      <c r="A9" s="5">
        <v>0</v>
      </c>
      <c r="B9" s="2">
        <v>2.1810999999999998</v>
      </c>
      <c r="C9" s="8">
        <f>B9/2.181*100</f>
        <v>100.00458505272809</v>
      </c>
      <c r="D9" s="2">
        <v>2.7404999999999999</v>
      </c>
      <c r="E9" s="8">
        <f>D9/2.741*100</f>
        <v>99.981758482305722</v>
      </c>
      <c r="F9" s="2">
        <v>2.3565999999999998</v>
      </c>
      <c r="G9" s="8">
        <f>F9/2.357*100</f>
        <v>99.983029274501462</v>
      </c>
      <c r="H9" s="9"/>
      <c r="I9" s="9"/>
      <c r="J9" s="7"/>
      <c r="K9" s="10"/>
      <c r="L9" s="9"/>
      <c r="M9" s="9"/>
    </row>
    <row r="10" spans="1:13" x14ac:dyDescent="0.3">
      <c r="A10" s="1">
        <v>1</v>
      </c>
      <c r="B10" s="2">
        <v>1.9207000000000001</v>
      </c>
      <c r="C10" s="8">
        <f>B10/2.181*100</f>
        <v>88.065107748739109</v>
      </c>
      <c r="D10" s="2">
        <v>2.4944000000000002</v>
      </c>
      <c r="E10" s="8">
        <f>D10/2.741*100</f>
        <v>91.003283473184965</v>
      </c>
      <c r="F10" s="2">
        <v>2.1118999999999999</v>
      </c>
      <c r="G10" s="8">
        <f>F10/2.357*100</f>
        <v>89.60118795078489</v>
      </c>
      <c r="H10" s="9"/>
      <c r="I10" s="9"/>
      <c r="J10" s="7"/>
      <c r="K10" s="10"/>
      <c r="L10" s="9"/>
      <c r="M10" s="9"/>
    </row>
    <row r="11" spans="1:13" x14ac:dyDescent="0.3">
      <c r="A11" s="1">
        <v>2</v>
      </c>
      <c r="B11" s="2">
        <v>1.5863</v>
      </c>
      <c r="C11" s="8">
        <f>B11/2.181*100</f>
        <v>72.732691425951401</v>
      </c>
      <c r="D11" s="2">
        <v>1.9137</v>
      </c>
      <c r="E11" s="8">
        <f>D11/2.741*100</f>
        <v>69.817584823057274</v>
      </c>
      <c r="F11" s="2">
        <v>1.6396999999999999</v>
      </c>
      <c r="G11" s="8">
        <f>F11/2.357*100</f>
        <v>69.567246499787856</v>
      </c>
      <c r="H11" s="9"/>
      <c r="I11" s="9"/>
      <c r="J11" s="7"/>
      <c r="K11" s="10"/>
      <c r="L11" s="9"/>
      <c r="M11" s="9"/>
    </row>
    <row r="12" spans="1:13" x14ac:dyDescent="0.3">
      <c r="A12" s="1">
        <v>3</v>
      </c>
      <c r="B12" s="2">
        <v>1.3611</v>
      </c>
      <c r="C12" s="8">
        <f t="shared" ref="C12:C69" si="0">B12/2.181*100</f>
        <v>62.407152682255841</v>
      </c>
      <c r="D12" s="2">
        <v>1.409</v>
      </c>
      <c r="E12" s="8">
        <f t="shared" ref="E12:E69" si="1">D12/2.741*100</f>
        <v>51.404596862458952</v>
      </c>
      <c r="F12" s="2">
        <v>1.2525999999999999</v>
      </c>
      <c r="G12" s="8">
        <f t="shared" ref="G12:G69" si="2">F12/2.357*100</f>
        <v>53.143826898599912</v>
      </c>
      <c r="H12" s="9"/>
      <c r="I12" s="9"/>
      <c r="J12" s="7"/>
      <c r="K12" s="10"/>
      <c r="L12" s="9"/>
      <c r="M12" s="9"/>
    </row>
    <row r="13" spans="1:13" x14ac:dyDescent="0.3">
      <c r="A13" s="1">
        <v>4</v>
      </c>
      <c r="B13" s="2">
        <v>1.2064999999999999</v>
      </c>
      <c r="C13" s="8">
        <f t="shared" si="0"/>
        <v>55.318661164603391</v>
      </c>
      <c r="D13" s="2">
        <v>1.1116999999999999</v>
      </c>
      <c r="E13" s="8">
        <f t="shared" si="1"/>
        <v>40.558190441444722</v>
      </c>
      <c r="F13" s="2">
        <v>0.9909</v>
      </c>
      <c r="G13" s="8">
        <f t="shared" si="2"/>
        <v>42.040729741196429</v>
      </c>
      <c r="H13" s="9"/>
      <c r="I13" s="9"/>
      <c r="J13" s="7"/>
      <c r="K13" s="10"/>
      <c r="L13" s="9"/>
      <c r="M13" s="9"/>
    </row>
    <row r="14" spans="1:13" x14ac:dyDescent="0.3">
      <c r="A14" s="1">
        <v>5</v>
      </c>
      <c r="B14" s="2">
        <v>1.1023000000000001</v>
      </c>
      <c r="C14" s="8">
        <f t="shared" si="0"/>
        <v>50.541036221916556</v>
      </c>
      <c r="D14" s="2">
        <v>0.92130000000000001</v>
      </c>
      <c r="E14" s="8">
        <f t="shared" si="1"/>
        <v>33.611820503465886</v>
      </c>
      <c r="F14" s="2">
        <v>0.84379999999999999</v>
      </c>
      <c r="G14" s="8">
        <f t="shared" si="2"/>
        <v>35.799745439117522</v>
      </c>
      <c r="H14" s="9"/>
      <c r="I14" s="9"/>
      <c r="J14" s="7"/>
      <c r="K14" s="10"/>
      <c r="L14" s="9"/>
      <c r="M14" s="9"/>
    </row>
    <row r="15" spans="1:13" x14ac:dyDescent="0.3">
      <c r="A15" s="1">
        <v>6</v>
      </c>
      <c r="B15" s="2">
        <v>0.97799999999999998</v>
      </c>
      <c r="C15" s="8">
        <f t="shared" si="0"/>
        <v>44.841815680880323</v>
      </c>
      <c r="D15" s="2">
        <v>0.7107</v>
      </c>
      <c r="E15" s="8">
        <f t="shared" si="1"/>
        <v>25.92849325063845</v>
      </c>
      <c r="F15" s="2">
        <v>0.71379999999999999</v>
      </c>
      <c r="G15" s="8">
        <f t="shared" si="2"/>
        <v>30.284259652100125</v>
      </c>
      <c r="H15" s="9"/>
      <c r="I15" s="9"/>
      <c r="J15" s="7"/>
      <c r="K15" s="10"/>
      <c r="L15" s="9"/>
      <c r="M15" s="9"/>
    </row>
    <row r="16" spans="1:13" x14ac:dyDescent="0.3">
      <c r="A16" s="1">
        <v>7</v>
      </c>
      <c r="B16" s="2">
        <v>0.85360000000000003</v>
      </c>
      <c r="C16" s="8">
        <f t="shared" si="0"/>
        <v>39.138010087116001</v>
      </c>
      <c r="D16" s="2">
        <v>0.58679999999999999</v>
      </c>
      <c r="E16" s="8">
        <f t="shared" si="1"/>
        <v>21.408245165997812</v>
      </c>
      <c r="F16" s="2">
        <v>0.5837</v>
      </c>
      <c r="G16" s="8">
        <f t="shared" si="2"/>
        <v>24.764531183708101</v>
      </c>
      <c r="H16" s="9"/>
      <c r="I16" s="9"/>
      <c r="J16" s="7"/>
      <c r="K16" s="10"/>
      <c r="L16" s="9"/>
      <c r="M16" s="9"/>
    </row>
    <row r="17" spans="1:13" x14ac:dyDescent="0.3">
      <c r="A17" s="1">
        <v>8</v>
      </c>
      <c r="B17" s="2">
        <v>0.63349999999999995</v>
      </c>
      <c r="C17" s="8">
        <f t="shared" si="0"/>
        <v>29.046309032553875</v>
      </c>
      <c r="D17" s="2">
        <v>0.44590000000000002</v>
      </c>
      <c r="E17" s="8">
        <f t="shared" si="1"/>
        <v>16.267785479751915</v>
      </c>
      <c r="F17" s="2">
        <v>0.44130000000000003</v>
      </c>
      <c r="G17" s="8">
        <f t="shared" si="2"/>
        <v>18.722952906236742</v>
      </c>
      <c r="H17" s="9"/>
      <c r="I17" s="9"/>
      <c r="J17" s="7"/>
      <c r="K17" s="10"/>
      <c r="L17" s="9"/>
      <c r="M17" s="9"/>
    </row>
    <row r="18" spans="1:13" x14ac:dyDescent="0.3">
      <c r="A18" s="1">
        <v>9</v>
      </c>
      <c r="B18" s="2">
        <v>0.48060000000000003</v>
      </c>
      <c r="C18" s="8">
        <f t="shared" si="0"/>
        <v>22.03576341127923</v>
      </c>
      <c r="D18" s="2">
        <v>0.30499999999999999</v>
      </c>
      <c r="E18" s="8">
        <f t="shared" si="1"/>
        <v>11.127325793506019</v>
      </c>
      <c r="F18" s="2">
        <v>0.32669999999999999</v>
      </c>
      <c r="G18" s="8">
        <f t="shared" si="2"/>
        <v>13.860840050912174</v>
      </c>
      <c r="H18" s="9"/>
      <c r="I18" s="9"/>
      <c r="J18" s="7"/>
      <c r="K18" s="10"/>
      <c r="L18" s="9"/>
      <c r="M18" s="9"/>
    </row>
    <row r="19" spans="1:13" x14ac:dyDescent="0.3">
      <c r="A19" s="1">
        <v>10</v>
      </c>
      <c r="B19" s="2">
        <v>0.39489999999999997</v>
      </c>
      <c r="C19" s="8">
        <f t="shared" si="0"/>
        <v>18.106373223292067</v>
      </c>
      <c r="D19" s="2">
        <v>0.22450000000000001</v>
      </c>
      <c r="E19" s="8">
        <f t="shared" si="1"/>
        <v>8.1904414447282008</v>
      </c>
      <c r="F19" s="2">
        <v>0.24310000000000001</v>
      </c>
      <c r="G19" s="8">
        <f t="shared" si="2"/>
        <v>10.313958421722528</v>
      </c>
      <c r="H19" s="9"/>
      <c r="I19" s="9"/>
      <c r="J19" s="7"/>
      <c r="K19" s="10"/>
      <c r="L19" s="9"/>
      <c r="M19" s="9"/>
    </row>
    <row r="20" spans="1:13" x14ac:dyDescent="0.3">
      <c r="A20" s="1">
        <v>11</v>
      </c>
      <c r="B20" s="2">
        <v>0.30919999999999997</v>
      </c>
      <c r="C20" s="8">
        <f t="shared" si="0"/>
        <v>14.176983035304906</v>
      </c>
      <c r="D20" s="2">
        <v>0.1719</v>
      </c>
      <c r="E20" s="8">
        <f t="shared" si="1"/>
        <v>6.2714337832907692</v>
      </c>
      <c r="F20" s="2">
        <v>0.1951</v>
      </c>
      <c r="G20" s="8">
        <f t="shared" si="2"/>
        <v>8.2774713619007212</v>
      </c>
      <c r="H20" s="9"/>
      <c r="I20" s="9"/>
      <c r="J20" s="7"/>
      <c r="K20" s="10"/>
      <c r="L20" s="9"/>
      <c r="M20" s="9"/>
    </row>
    <row r="21" spans="1:13" x14ac:dyDescent="0.3">
      <c r="A21" s="1">
        <v>12</v>
      </c>
      <c r="B21" s="2">
        <v>0.23860000000000001</v>
      </c>
      <c r="C21" s="8">
        <f t="shared" si="0"/>
        <v>10.939935809261806</v>
      </c>
      <c r="D21" s="2">
        <v>0.16569999999999999</v>
      </c>
      <c r="E21" s="8">
        <f t="shared" si="1"/>
        <v>6.0452389638817943</v>
      </c>
      <c r="F21" s="2">
        <v>0.1192</v>
      </c>
      <c r="G21" s="8">
        <f t="shared" si="2"/>
        <v>5.0572761985574877</v>
      </c>
      <c r="H21" s="9"/>
      <c r="I21" s="9"/>
      <c r="J21" s="7"/>
      <c r="K21" s="10"/>
      <c r="L21" s="9"/>
      <c r="M21" s="9"/>
    </row>
    <row r="22" spans="1:13" x14ac:dyDescent="0.3">
      <c r="A22" s="1">
        <v>13</v>
      </c>
      <c r="B22" s="2">
        <v>0.21840000000000001</v>
      </c>
      <c r="C22" s="8">
        <f t="shared" si="0"/>
        <v>10.013755158184319</v>
      </c>
      <c r="D22" s="2">
        <v>0.11609999999999999</v>
      </c>
      <c r="E22" s="8">
        <f t="shared" si="1"/>
        <v>4.235680408609996</v>
      </c>
      <c r="F22" s="2">
        <v>7.7399999999999997E-2</v>
      </c>
      <c r="G22" s="8">
        <f t="shared" si="2"/>
        <v>3.2838353839626642</v>
      </c>
      <c r="H22" s="9"/>
      <c r="I22" s="9"/>
      <c r="J22" s="7"/>
      <c r="K22" s="10"/>
      <c r="L22" s="9"/>
      <c r="M22" s="9"/>
    </row>
    <row r="23" spans="1:13" x14ac:dyDescent="0.3">
      <c r="A23" s="1">
        <v>14</v>
      </c>
      <c r="B23" s="2">
        <v>0.1714</v>
      </c>
      <c r="C23" s="8">
        <f t="shared" si="0"/>
        <v>7.858780375974324</v>
      </c>
      <c r="D23" s="2">
        <v>9.9099999999999994E-2</v>
      </c>
      <c r="E23" s="8">
        <f t="shared" si="1"/>
        <v>3.6154688070047425</v>
      </c>
      <c r="F23" s="2">
        <v>5.7299999999999997E-2</v>
      </c>
      <c r="G23" s="8">
        <f t="shared" si="2"/>
        <v>2.4310564276622824</v>
      </c>
      <c r="H23" s="9"/>
      <c r="I23" s="9"/>
      <c r="J23" s="7"/>
      <c r="K23" s="10"/>
      <c r="L23" s="9"/>
      <c r="M23" s="9"/>
    </row>
    <row r="24" spans="1:13" x14ac:dyDescent="0.3">
      <c r="A24" s="1">
        <v>15</v>
      </c>
      <c r="B24" s="2">
        <v>0.15459999999999999</v>
      </c>
      <c r="C24" s="8">
        <f t="shared" si="0"/>
        <v>7.0884915176524528</v>
      </c>
      <c r="D24" s="2">
        <v>9.7500000000000003E-2</v>
      </c>
      <c r="E24" s="8">
        <f t="shared" si="1"/>
        <v>3.5570959503830721</v>
      </c>
      <c r="F24" s="2">
        <v>3.7199999999999997E-2</v>
      </c>
      <c r="G24" s="8">
        <f t="shared" si="2"/>
        <v>1.5782774713619003</v>
      </c>
      <c r="H24" s="9"/>
      <c r="I24" s="9"/>
      <c r="J24" s="7"/>
      <c r="K24" s="10"/>
      <c r="L24" s="9"/>
      <c r="M24" s="9"/>
    </row>
    <row r="25" spans="1:13" x14ac:dyDescent="0.3">
      <c r="A25" s="1">
        <v>16</v>
      </c>
      <c r="B25" s="2">
        <v>0.1361</v>
      </c>
      <c r="C25" s="8">
        <f t="shared" si="0"/>
        <v>6.2402567629527734</v>
      </c>
      <c r="D25" s="2">
        <v>5.7299999999999997E-2</v>
      </c>
      <c r="E25" s="8">
        <f t="shared" si="1"/>
        <v>2.0904779277635899</v>
      </c>
      <c r="F25" s="2">
        <v>2.3199999999999998E-2</v>
      </c>
      <c r="G25" s="8">
        <f t="shared" si="2"/>
        <v>0.98430207891387345</v>
      </c>
      <c r="H25" s="9"/>
      <c r="I25" s="9"/>
      <c r="J25" s="7"/>
      <c r="K25" s="10"/>
      <c r="L25" s="9"/>
      <c r="M25" s="9"/>
    </row>
    <row r="26" spans="1:13" x14ac:dyDescent="0.3">
      <c r="A26" s="1">
        <v>17</v>
      </c>
      <c r="B26" s="2">
        <v>0.13109999999999999</v>
      </c>
      <c r="C26" s="8">
        <f t="shared" si="0"/>
        <v>6.011004126547455</v>
      </c>
      <c r="D26" s="2">
        <v>6.0400000000000002E-2</v>
      </c>
      <c r="E26" s="8">
        <f t="shared" si="1"/>
        <v>2.2035753374680773</v>
      </c>
      <c r="F26" s="2">
        <v>2.3199999999999998E-2</v>
      </c>
      <c r="G26" s="8">
        <f t="shared" si="2"/>
        <v>0.98430207891387345</v>
      </c>
      <c r="H26" s="9"/>
      <c r="I26" s="9"/>
      <c r="J26" s="7"/>
      <c r="K26" s="10"/>
      <c r="L26" s="9"/>
      <c r="M26" s="9"/>
    </row>
    <row r="27" spans="1:13" x14ac:dyDescent="0.3">
      <c r="A27" s="1">
        <v>18</v>
      </c>
      <c r="B27" s="2">
        <v>0.1143</v>
      </c>
      <c r="C27" s="8">
        <f t="shared" si="0"/>
        <v>5.2407152682255846</v>
      </c>
      <c r="D27" s="2">
        <v>7.9000000000000001E-2</v>
      </c>
      <c r="E27" s="8">
        <f t="shared" si="1"/>
        <v>2.8821597956950016</v>
      </c>
      <c r="F27" s="2">
        <v>2.7900000000000001E-2</v>
      </c>
      <c r="G27" s="8">
        <f t="shared" si="2"/>
        <v>1.1837081035214254</v>
      </c>
      <c r="H27" s="9"/>
      <c r="I27" s="9"/>
      <c r="J27" s="7"/>
      <c r="K27" s="10"/>
      <c r="L27" s="9"/>
      <c r="M27" s="9"/>
    </row>
    <row r="28" spans="1:13" x14ac:dyDescent="0.3">
      <c r="A28" s="1">
        <v>19</v>
      </c>
      <c r="B28" s="2">
        <v>0.10589999999999999</v>
      </c>
      <c r="C28" s="8">
        <f t="shared" si="0"/>
        <v>4.855570839064649</v>
      </c>
      <c r="D28" s="2">
        <v>6.6600000000000006E-2</v>
      </c>
      <c r="E28" s="8">
        <f t="shared" si="1"/>
        <v>2.4297701568770522</v>
      </c>
      <c r="F28" s="2">
        <v>2.9399999999999999E-2</v>
      </c>
      <c r="G28" s="8">
        <f t="shared" si="2"/>
        <v>1.2473483241408569</v>
      </c>
      <c r="H28" s="9"/>
      <c r="I28" s="9"/>
      <c r="J28" s="7"/>
      <c r="K28" s="10"/>
      <c r="L28" s="9"/>
      <c r="M28" s="9"/>
    </row>
    <row r="29" spans="1:13" x14ac:dyDescent="0.3">
      <c r="A29" s="1">
        <v>20</v>
      </c>
      <c r="B29" s="2">
        <v>0.1075</v>
      </c>
      <c r="C29" s="8">
        <f t="shared" si="0"/>
        <v>4.9289316827143512</v>
      </c>
      <c r="D29" s="2">
        <v>6.3500000000000001E-2</v>
      </c>
      <c r="E29" s="8">
        <f t="shared" si="1"/>
        <v>2.3166727471725648</v>
      </c>
      <c r="F29" s="2">
        <v>2.4799999999999999E-2</v>
      </c>
      <c r="G29" s="8">
        <f t="shared" si="2"/>
        <v>1.0521849809079336</v>
      </c>
      <c r="H29" s="9"/>
      <c r="I29" s="9"/>
      <c r="J29" s="7"/>
      <c r="K29" s="10"/>
      <c r="L29" s="9"/>
      <c r="M29" s="9"/>
    </row>
    <row r="30" spans="1:13" x14ac:dyDescent="0.3">
      <c r="A30" s="1">
        <v>21</v>
      </c>
      <c r="B30" s="2">
        <v>0.10589999999999999</v>
      </c>
      <c r="C30" s="8">
        <f t="shared" si="0"/>
        <v>4.855570839064649</v>
      </c>
      <c r="D30" s="2">
        <v>6.3500000000000001E-2</v>
      </c>
      <c r="E30" s="8">
        <f t="shared" si="1"/>
        <v>2.3166727471725648</v>
      </c>
      <c r="F30" s="2">
        <v>2.3199999999999998E-2</v>
      </c>
      <c r="G30" s="8">
        <f t="shared" si="2"/>
        <v>0.98430207891387345</v>
      </c>
      <c r="H30" s="9"/>
      <c r="I30" s="9"/>
      <c r="J30" s="7"/>
      <c r="K30" s="10"/>
      <c r="L30" s="9"/>
      <c r="M30" s="9"/>
    </row>
    <row r="31" spans="1:13" x14ac:dyDescent="0.3">
      <c r="A31" s="1">
        <v>22</v>
      </c>
      <c r="B31" s="2">
        <v>0.10920000000000001</v>
      </c>
      <c r="C31" s="8">
        <f t="shared" si="0"/>
        <v>5.0068775790921594</v>
      </c>
      <c r="D31" s="2">
        <v>5.4199999999999998E-2</v>
      </c>
      <c r="E31" s="8">
        <f t="shared" si="1"/>
        <v>1.9773805180591024</v>
      </c>
      <c r="F31" s="2">
        <v>3.1E-2</v>
      </c>
      <c r="G31" s="8">
        <f t="shared" si="2"/>
        <v>1.3152312261349171</v>
      </c>
      <c r="H31" s="9"/>
      <c r="I31" s="9"/>
      <c r="J31" s="7"/>
      <c r="K31" s="10"/>
      <c r="L31" s="9"/>
      <c r="M31" s="9"/>
    </row>
    <row r="32" spans="1:13" x14ac:dyDescent="0.3">
      <c r="A32" s="1">
        <v>23</v>
      </c>
      <c r="B32" s="2">
        <v>0.1075</v>
      </c>
      <c r="C32" s="8">
        <f t="shared" si="0"/>
        <v>4.9289316827143512</v>
      </c>
      <c r="D32" s="2">
        <v>4.6399999999999997E-2</v>
      </c>
      <c r="E32" s="8">
        <f t="shared" si="1"/>
        <v>1.6928128420284565</v>
      </c>
      <c r="F32" s="2">
        <v>3.1E-2</v>
      </c>
      <c r="G32" s="8">
        <f t="shared" si="2"/>
        <v>1.3152312261349171</v>
      </c>
      <c r="H32" s="9"/>
      <c r="I32" s="9"/>
      <c r="J32" s="7"/>
      <c r="K32" s="10"/>
      <c r="L32" s="9"/>
      <c r="M32" s="9"/>
    </row>
    <row r="33" spans="1:13" x14ac:dyDescent="0.3">
      <c r="A33" s="1">
        <v>24</v>
      </c>
      <c r="B33" s="2">
        <v>0.10249999999999999</v>
      </c>
      <c r="C33" s="8">
        <f t="shared" si="0"/>
        <v>4.6996790463090319</v>
      </c>
      <c r="D33" s="2">
        <v>5.2600000000000001E-2</v>
      </c>
      <c r="E33" s="8">
        <f t="shared" si="1"/>
        <v>1.9190076614374316</v>
      </c>
      <c r="F33" s="2">
        <v>2.1700000000000001E-2</v>
      </c>
      <c r="G33" s="8">
        <f t="shared" si="2"/>
        <v>0.92066185829444203</v>
      </c>
      <c r="H33" s="9"/>
      <c r="I33" s="9"/>
      <c r="J33" s="7"/>
      <c r="K33" s="10"/>
      <c r="L33" s="9"/>
      <c r="M33" s="9"/>
    </row>
    <row r="34" spans="1:13" x14ac:dyDescent="0.3">
      <c r="A34" s="1">
        <v>25</v>
      </c>
      <c r="B34" s="2">
        <v>0.1143</v>
      </c>
      <c r="C34" s="8">
        <f t="shared" si="0"/>
        <v>5.2407152682255846</v>
      </c>
      <c r="D34" s="2">
        <v>5.2600000000000001E-2</v>
      </c>
      <c r="E34" s="8">
        <f t="shared" si="1"/>
        <v>1.9190076614374316</v>
      </c>
      <c r="F34" s="2">
        <v>2.4799999999999999E-2</v>
      </c>
      <c r="G34" s="8">
        <f t="shared" si="2"/>
        <v>1.0521849809079336</v>
      </c>
      <c r="H34" s="9"/>
      <c r="I34" s="9"/>
      <c r="J34" s="7"/>
      <c r="K34" s="10"/>
      <c r="L34" s="9"/>
      <c r="M34" s="9"/>
    </row>
    <row r="35" spans="1:13" x14ac:dyDescent="0.3">
      <c r="A35" s="1">
        <v>26</v>
      </c>
      <c r="B35" s="2">
        <v>0.10249999999999999</v>
      </c>
      <c r="C35" s="8">
        <f t="shared" si="0"/>
        <v>4.6996790463090319</v>
      </c>
      <c r="D35" s="2">
        <v>7.1199999999999999E-2</v>
      </c>
      <c r="E35" s="8">
        <f t="shared" si="1"/>
        <v>2.5975921196643559</v>
      </c>
      <c r="F35" s="2">
        <v>2.3199999999999998E-2</v>
      </c>
      <c r="G35" s="8">
        <f t="shared" si="2"/>
        <v>0.98430207891387345</v>
      </c>
      <c r="H35" s="9"/>
      <c r="I35" s="9"/>
      <c r="J35" s="7"/>
      <c r="K35" s="10"/>
      <c r="L35" s="9"/>
      <c r="M35" s="9"/>
    </row>
    <row r="36" spans="1:13" x14ac:dyDescent="0.3">
      <c r="A36" s="1">
        <v>27</v>
      </c>
      <c r="B36" s="2">
        <v>0.1042</v>
      </c>
      <c r="C36" s="8">
        <f t="shared" si="0"/>
        <v>4.7776249426868409</v>
      </c>
      <c r="D36" s="2">
        <v>5.11E-2</v>
      </c>
      <c r="E36" s="8">
        <f t="shared" si="1"/>
        <v>1.8642831083546152</v>
      </c>
      <c r="F36" s="2">
        <v>2.01E-2</v>
      </c>
      <c r="G36" s="8">
        <f t="shared" si="2"/>
        <v>0.85277895630038181</v>
      </c>
      <c r="H36" s="9"/>
      <c r="I36" s="9"/>
      <c r="J36" s="7"/>
      <c r="K36" s="10"/>
      <c r="L36" s="9"/>
      <c r="M36" s="9"/>
    </row>
    <row r="37" spans="1:13" x14ac:dyDescent="0.3">
      <c r="A37" s="1">
        <v>28</v>
      </c>
      <c r="B37" s="2">
        <v>0.1042</v>
      </c>
      <c r="C37" s="8">
        <f t="shared" si="0"/>
        <v>4.7776249426868409</v>
      </c>
      <c r="D37" s="2">
        <v>4.8000000000000001E-2</v>
      </c>
      <c r="E37" s="8">
        <f t="shared" si="1"/>
        <v>1.7511856986501275</v>
      </c>
      <c r="F37" s="2">
        <v>2.1700000000000001E-2</v>
      </c>
      <c r="G37" s="8">
        <f t="shared" si="2"/>
        <v>0.92066185829444203</v>
      </c>
      <c r="H37" s="9"/>
      <c r="I37" s="9"/>
      <c r="J37" s="7"/>
      <c r="K37" s="10"/>
      <c r="L37" s="9"/>
      <c r="M37" s="9"/>
    </row>
    <row r="38" spans="1:13" x14ac:dyDescent="0.3">
      <c r="A38" s="1">
        <v>29</v>
      </c>
      <c r="B38" s="2">
        <v>9.4100000000000003E-2</v>
      </c>
      <c r="C38" s="8">
        <f t="shared" si="0"/>
        <v>4.3145346171480972</v>
      </c>
      <c r="D38" s="2">
        <v>4.6399999999999997E-2</v>
      </c>
      <c r="E38" s="8">
        <f t="shared" si="1"/>
        <v>1.6928128420284565</v>
      </c>
      <c r="F38" s="2">
        <v>2.01E-2</v>
      </c>
      <c r="G38" s="8">
        <f t="shared" si="2"/>
        <v>0.85277895630038181</v>
      </c>
      <c r="H38" s="9"/>
      <c r="I38" s="9"/>
      <c r="J38" s="7"/>
      <c r="K38" s="10"/>
      <c r="L38" s="9"/>
      <c r="M38" s="9"/>
    </row>
    <row r="39" spans="1:13" x14ac:dyDescent="0.3">
      <c r="A39" s="1">
        <v>30</v>
      </c>
      <c r="B39" s="2">
        <v>8.2299999999999998E-2</v>
      </c>
      <c r="C39" s="8">
        <f t="shared" si="0"/>
        <v>3.7734983952315448</v>
      </c>
      <c r="D39" s="2">
        <v>4.9500000000000002E-2</v>
      </c>
      <c r="E39" s="8">
        <f t="shared" si="1"/>
        <v>1.8059102517329444</v>
      </c>
      <c r="F39" s="2">
        <v>2.1700000000000001E-2</v>
      </c>
      <c r="G39" s="8">
        <f t="shared" si="2"/>
        <v>0.92066185829444203</v>
      </c>
      <c r="H39" s="9"/>
      <c r="I39" s="9"/>
      <c r="J39" s="7"/>
      <c r="K39" s="10"/>
      <c r="L39" s="9"/>
      <c r="M39" s="9"/>
    </row>
    <row r="40" spans="1:13" x14ac:dyDescent="0.3">
      <c r="A40" s="1">
        <v>31</v>
      </c>
      <c r="B40" s="2">
        <v>8.2299999999999998E-2</v>
      </c>
      <c r="C40" s="8">
        <f t="shared" si="0"/>
        <v>3.7734983952315448</v>
      </c>
      <c r="D40" s="2">
        <v>5.2600000000000001E-2</v>
      </c>
      <c r="E40" s="8">
        <f t="shared" si="1"/>
        <v>1.9190076614374316</v>
      </c>
      <c r="F40" s="2">
        <v>3.1E-2</v>
      </c>
      <c r="G40" s="8">
        <f t="shared" si="2"/>
        <v>1.3152312261349171</v>
      </c>
      <c r="H40" s="9"/>
      <c r="I40" s="9"/>
      <c r="J40" s="7"/>
      <c r="K40" s="10"/>
      <c r="L40" s="9"/>
      <c r="M40" s="9"/>
    </row>
    <row r="41" spans="1:13" x14ac:dyDescent="0.3">
      <c r="A41" s="1">
        <v>32</v>
      </c>
      <c r="B41" s="2">
        <v>8.9099999999999999E-2</v>
      </c>
      <c r="C41" s="8">
        <f t="shared" si="0"/>
        <v>4.0852819807427787</v>
      </c>
      <c r="D41" s="2">
        <v>5.57E-2</v>
      </c>
      <c r="E41" s="8">
        <f t="shared" si="1"/>
        <v>2.0321050711419186</v>
      </c>
      <c r="F41" s="2">
        <v>2.4799999999999999E-2</v>
      </c>
      <c r="G41" s="8">
        <f t="shared" si="2"/>
        <v>1.0521849809079336</v>
      </c>
      <c r="H41" s="9"/>
      <c r="I41" s="9"/>
      <c r="J41" s="7"/>
      <c r="K41" s="10"/>
      <c r="L41" s="9"/>
      <c r="M41" s="9"/>
    </row>
    <row r="42" spans="1:13" x14ac:dyDescent="0.3">
      <c r="A42" s="1">
        <v>33</v>
      </c>
      <c r="B42" s="2">
        <v>7.0599999999999996E-2</v>
      </c>
      <c r="C42" s="8">
        <f t="shared" si="0"/>
        <v>3.2370472260430994</v>
      </c>
      <c r="D42" s="2">
        <v>4.9500000000000002E-2</v>
      </c>
      <c r="E42" s="8">
        <f t="shared" si="1"/>
        <v>1.8059102517329444</v>
      </c>
      <c r="F42" s="2">
        <v>3.1E-2</v>
      </c>
      <c r="G42" s="8">
        <f t="shared" si="2"/>
        <v>1.3152312261349171</v>
      </c>
      <c r="H42" s="9"/>
      <c r="I42" s="9"/>
      <c r="J42" s="7"/>
      <c r="K42" s="10"/>
      <c r="L42" s="9"/>
      <c r="M42" s="9"/>
    </row>
    <row r="43" spans="1:13" x14ac:dyDescent="0.3">
      <c r="A43" s="1">
        <v>34</v>
      </c>
      <c r="B43" s="2">
        <v>5.8799999999999998E-2</v>
      </c>
      <c r="C43" s="8">
        <f t="shared" si="0"/>
        <v>2.6960110041265475</v>
      </c>
      <c r="D43" s="2">
        <v>5.57E-2</v>
      </c>
      <c r="E43" s="8">
        <f t="shared" si="1"/>
        <v>2.0321050711419186</v>
      </c>
      <c r="F43" s="2">
        <v>2.7900000000000001E-2</v>
      </c>
      <c r="G43" s="8">
        <f t="shared" si="2"/>
        <v>1.1837081035214254</v>
      </c>
      <c r="H43" s="9"/>
      <c r="I43" s="9"/>
      <c r="J43" s="7"/>
      <c r="K43" s="10"/>
      <c r="L43" s="9"/>
      <c r="M43" s="9"/>
    </row>
    <row r="44" spans="1:13" x14ac:dyDescent="0.3">
      <c r="A44" s="1">
        <v>35</v>
      </c>
      <c r="B44" s="2">
        <v>5.8799999999999998E-2</v>
      </c>
      <c r="C44" s="8">
        <f t="shared" si="0"/>
        <v>2.6960110041265475</v>
      </c>
      <c r="D44" s="2">
        <v>5.8799999999999998E-2</v>
      </c>
      <c r="E44" s="8">
        <f t="shared" si="1"/>
        <v>2.1452024808464065</v>
      </c>
      <c r="F44" s="2">
        <v>2.1700000000000001E-2</v>
      </c>
      <c r="G44" s="8">
        <f t="shared" si="2"/>
        <v>0.92066185829444203</v>
      </c>
      <c r="H44" s="9"/>
      <c r="I44" s="9"/>
      <c r="J44" s="7"/>
      <c r="K44" s="10"/>
      <c r="L44" s="9"/>
      <c r="M44" s="9"/>
    </row>
    <row r="45" spans="1:13" x14ac:dyDescent="0.3">
      <c r="A45" s="1">
        <v>36</v>
      </c>
      <c r="B45" s="2">
        <v>5.04E-2</v>
      </c>
      <c r="C45" s="8">
        <f t="shared" si="0"/>
        <v>2.3108665749656123</v>
      </c>
      <c r="D45" s="2">
        <v>5.4199999999999998E-2</v>
      </c>
      <c r="E45" s="8">
        <f t="shared" si="1"/>
        <v>1.9773805180591024</v>
      </c>
      <c r="F45" s="2">
        <v>2.7900000000000001E-2</v>
      </c>
      <c r="G45" s="8">
        <f t="shared" si="2"/>
        <v>1.1837081035214254</v>
      </c>
      <c r="H45" s="9"/>
      <c r="I45" s="9"/>
      <c r="J45" s="7"/>
      <c r="K45" s="10"/>
      <c r="L45" s="9"/>
      <c r="M45" s="9"/>
    </row>
    <row r="46" spans="1:13" x14ac:dyDescent="0.3">
      <c r="A46" s="1">
        <v>37</v>
      </c>
      <c r="B46" s="2">
        <v>3.8600000000000002E-2</v>
      </c>
      <c r="C46" s="8">
        <f t="shared" si="0"/>
        <v>1.7698303530490602</v>
      </c>
      <c r="D46" s="2">
        <v>4.8000000000000001E-2</v>
      </c>
      <c r="E46" s="8">
        <f t="shared" si="1"/>
        <v>1.7511856986501275</v>
      </c>
      <c r="F46" s="2">
        <v>2.1700000000000001E-2</v>
      </c>
      <c r="G46" s="8">
        <f t="shared" si="2"/>
        <v>0.92066185829444203</v>
      </c>
      <c r="H46" s="9"/>
      <c r="I46" s="9"/>
      <c r="J46" s="7"/>
      <c r="K46" s="10"/>
      <c r="L46" s="9"/>
      <c r="M46" s="9"/>
    </row>
    <row r="47" spans="1:13" x14ac:dyDescent="0.3">
      <c r="A47" s="1">
        <v>38</v>
      </c>
      <c r="B47" s="2">
        <v>3.1899999999999998E-2</v>
      </c>
      <c r="C47" s="8">
        <f t="shared" si="0"/>
        <v>1.462631820265933</v>
      </c>
      <c r="D47" s="2">
        <v>6.0400000000000002E-2</v>
      </c>
      <c r="E47" s="8">
        <f t="shared" si="1"/>
        <v>2.2035753374680773</v>
      </c>
      <c r="F47" s="2">
        <v>2.4799999999999999E-2</v>
      </c>
      <c r="G47" s="8">
        <f t="shared" si="2"/>
        <v>1.0521849809079336</v>
      </c>
      <c r="H47" s="9"/>
      <c r="I47" s="9"/>
      <c r="J47" s="7"/>
      <c r="K47" s="10"/>
      <c r="L47" s="9"/>
      <c r="M47" s="9"/>
    </row>
    <row r="48" spans="1:13" x14ac:dyDescent="0.3">
      <c r="A48" s="1">
        <v>39</v>
      </c>
      <c r="B48" s="2">
        <v>3.3599999999999998E-2</v>
      </c>
      <c r="C48" s="8">
        <f t="shared" si="0"/>
        <v>1.5405777166437413</v>
      </c>
      <c r="D48" s="2">
        <v>4.4900000000000002E-2</v>
      </c>
      <c r="E48" s="8">
        <f t="shared" si="1"/>
        <v>1.6380882889456403</v>
      </c>
      <c r="F48" s="2">
        <v>2.3199999999999998E-2</v>
      </c>
      <c r="G48" s="8">
        <f t="shared" si="2"/>
        <v>0.98430207891387345</v>
      </c>
      <c r="H48" s="9"/>
      <c r="I48" s="9"/>
      <c r="J48" s="7"/>
      <c r="K48" s="10"/>
      <c r="L48" s="9"/>
      <c r="M48" s="9"/>
    </row>
    <row r="49" spans="1:13" x14ac:dyDescent="0.3">
      <c r="A49" s="1">
        <v>40</v>
      </c>
      <c r="B49" s="2">
        <v>3.0200000000000001E-2</v>
      </c>
      <c r="C49" s="8">
        <f t="shared" si="0"/>
        <v>1.3846859238881248</v>
      </c>
      <c r="D49" s="2">
        <v>5.11E-2</v>
      </c>
      <c r="E49" s="8">
        <f t="shared" si="1"/>
        <v>1.8642831083546152</v>
      </c>
      <c r="F49" s="2">
        <v>3.56E-2</v>
      </c>
      <c r="G49" s="8">
        <f t="shared" si="2"/>
        <v>1.5103945693678404</v>
      </c>
      <c r="H49" s="9"/>
      <c r="I49" s="9"/>
      <c r="J49" s="7"/>
      <c r="K49" s="10"/>
      <c r="L49" s="9"/>
      <c r="M49" s="9"/>
    </row>
    <row r="50" spans="1:13" x14ac:dyDescent="0.3">
      <c r="A50" s="1">
        <v>41</v>
      </c>
      <c r="B50" s="2">
        <v>3.1899999999999998E-2</v>
      </c>
      <c r="C50" s="8">
        <f t="shared" si="0"/>
        <v>1.462631820265933</v>
      </c>
      <c r="D50" s="2">
        <v>4.8000000000000001E-2</v>
      </c>
      <c r="E50" s="8">
        <f t="shared" si="1"/>
        <v>1.7511856986501275</v>
      </c>
      <c r="F50" s="2">
        <v>2.7900000000000001E-2</v>
      </c>
      <c r="G50" s="8">
        <f t="shared" si="2"/>
        <v>1.1837081035214254</v>
      </c>
      <c r="H50" s="9"/>
      <c r="I50" s="9"/>
      <c r="J50" s="7"/>
      <c r="K50" s="10"/>
      <c r="L50" s="9"/>
      <c r="M50" s="9"/>
    </row>
    <row r="51" spans="1:13" x14ac:dyDescent="0.3">
      <c r="A51" s="1">
        <v>42</v>
      </c>
      <c r="B51" s="2">
        <v>3.5299999999999998E-2</v>
      </c>
      <c r="C51" s="8">
        <f t="shared" si="0"/>
        <v>1.6185236130215497</v>
      </c>
      <c r="D51" s="2">
        <v>5.11E-2</v>
      </c>
      <c r="E51" s="8">
        <f t="shared" si="1"/>
        <v>1.8642831083546152</v>
      </c>
      <c r="F51" s="2">
        <v>2.4799999999999999E-2</v>
      </c>
      <c r="G51" s="8">
        <f t="shared" si="2"/>
        <v>1.0521849809079336</v>
      </c>
      <c r="H51" s="9"/>
      <c r="I51" s="9"/>
      <c r="J51" s="7"/>
      <c r="K51" s="10"/>
      <c r="L51" s="9"/>
      <c r="M51" s="9"/>
    </row>
    <row r="52" spans="1:13" x14ac:dyDescent="0.3">
      <c r="A52" s="1">
        <v>43</v>
      </c>
      <c r="B52" s="2">
        <v>3.0200000000000001E-2</v>
      </c>
      <c r="C52" s="8">
        <f t="shared" si="0"/>
        <v>1.3846859238881248</v>
      </c>
      <c r="D52" s="2">
        <v>5.2600000000000001E-2</v>
      </c>
      <c r="E52" s="8">
        <f t="shared" si="1"/>
        <v>1.9190076614374316</v>
      </c>
      <c r="F52" s="2">
        <v>2.7900000000000001E-2</v>
      </c>
      <c r="G52" s="8">
        <f t="shared" si="2"/>
        <v>1.1837081035214254</v>
      </c>
      <c r="H52" s="9"/>
      <c r="I52" s="9"/>
      <c r="J52" s="7"/>
      <c r="K52" s="10"/>
      <c r="L52" s="9"/>
      <c r="M52" s="9"/>
    </row>
    <row r="53" spans="1:13" x14ac:dyDescent="0.3">
      <c r="A53" s="1">
        <v>44</v>
      </c>
      <c r="B53" s="2">
        <v>3.1899999999999998E-2</v>
      </c>
      <c r="C53" s="8">
        <f t="shared" si="0"/>
        <v>1.462631820265933</v>
      </c>
      <c r="D53" s="2">
        <v>4.6399999999999997E-2</v>
      </c>
      <c r="E53" s="8">
        <f t="shared" si="1"/>
        <v>1.6928128420284565</v>
      </c>
      <c r="F53" s="2">
        <v>2.7900000000000001E-2</v>
      </c>
      <c r="G53" s="8">
        <f t="shared" si="2"/>
        <v>1.1837081035214254</v>
      </c>
      <c r="H53" s="9"/>
      <c r="I53" s="9"/>
      <c r="J53" s="7"/>
      <c r="K53" s="10"/>
      <c r="L53" s="9"/>
      <c r="M53" s="9"/>
    </row>
    <row r="54" spans="1:13" x14ac:dyDescent="0.3">
      <c r="A54" s="1">
        <v>45</v>
      </c>
      <c r="B54" s="2">
        <v>3.3599999999999998E-2</v>
      </c>
      <c r="C54" s="8">
        <f t="shared" si="0"/>
        <v>1.5405777166437413</v>
      </c>
      <c r="D54" s="2">
        <v>5.2600000000000001E-2</v>
      </c>
      <c r="E54" s="8">
        <f t="shared" si="1"/>
        <v>1.9190076614374316</v>
      </c>
      <c r="F54" s="2">
        <v>2.7900000000000001E-2</v>
      </c>
      <c r="G54" s="8">
        <f t="shared" si="2"/>
        <v>1.1837081035214254</v>
      </c>
      <c r="H54" s="9"/>
      <c r="I54" s="9"/>
      <c r="J54" s="7"/>
      <c r="K54" s="10"/>
      <c r="L54" s="9"/>
      <c r="M54" s="9"/>
    </row>
    <row r="55" spans="1:13" x14ac:dyDescent="0.3">
      <c r="A55" s="1">
        <v>46</v>
      </c>
      <c r="B55" s="2">
        <v>3.1899999999999998E-2</v>
      </c>
      <c r="C55" s="8">
        <f t="shared" si="0"/>
        <v>1.462631820265933</v>
      </c>
      <c r="D55" s="2">
        <v>4.9500000000000002E-2</v>
      </c>
      <c r="E55" s="8">
        <f t="shared" si="1"/>
        <v>1.8059102517329444</v>
      </c>
      <c r="F55" s="2">
        <v>3.1E-2</v>
      </c>
      <c r="G55" s="8">
        <f t="shared" si="2"/>
        <v>1.3152312261349171</v>
      </c>
      <c r="H55" s="9"/>
      <c r="I55" s="9"/>
      <c r="J55" s="7"/>
      <c r="K55" s="10"/>
      <c r="L55" s="9"/>
      <c r="M55" s="9"/>
    </row>
    <row r="56" spans="1:13" x14ac:dyDescent="0.3">
      <c r="A56" s="1">
        <v>47</v>
      </c>
      <c r="B56" s="2">
        <v>3.0200000000000001E-2</v>
      </c>
      <c r="C56" s="8">
        <f t="shared" si="0"/>
        <v>1.3846859238881248</v>
      </c>
      <c r="D56" s="2">
        <v>5.57E-2</v>
      </c>
      <c r="E56" s="8">
        <f t="shared" si="1"/>
        <v>2.0321050711419186</v>
      </c>
      <c r="F56" s="2">
        <v>3.2500000000000001E-2</v>
      </c>
      <c r="G56" s="8">
        <f t="shared" si="2"/>
        <v>1.3788714467543488</v>
      </c>
      <c r="H56" s="9"/>
      <c r="I56" s="9"/>
      <c r="J56" s="7"/>
      <c r="K56" s="10"/>
      <c r="L56" s="9"/>
      <c r="M56" s="9"/>
    </row>
    <row r="57" spans="1:13" x14ac:dyDescent="0.3">
      <c r="A57" s="1">
        <v>48</v>
      </c>
      <c r="B57" s="2">
        <v>3.1899999999999998E-2</v>
      </c>
      <c r="C57" s="8">
        <f t="shared" si="0"/>
        <v>1.462631820265933</v>
      </c>
      <c r="D57" s="2">
        <v>4.8000000000000001E-2</v>
      </c>
      <c r="E57" s="8">
        <f t="shared" si="1"/>
        <v>1.7511856986501275</v>
      </c>
      <c r="F57" s="2">
        <v>3.2500000000000001E-2</v>
      </c>
      <c r="G57" s="8">
        <f t="shared" si="2"/>
        <v>1.3788714467543488</v>
      </c>
      <c r="H57" s="9"/>
      <c r="I57" s="9"/>
      <c r="J57" s="7"/>
      <c r="K57" s="10"/>
      <c r="L57" s="9"/>
      <c r="M57" s="9"/>
    </row>
    <row r="58" spans="1:13" x14ac:dyDescent="0.3">
      <c r="A58" s="1">
        <v>49</v>
      </c>
      <c r="B58" s="2">
        <v>3.0200000000000001E-2</v>
      </c>
      <c r="C58" s="8">
        <f t="shared" si="0"/>
        <v>1.3846859238881248</v>
      </c>
      <c r="D58" s="2">
        <v>4.6399999999999997E-2</v>
      </c>
      <c r="E58" s="8">
        <f t="shared" si="1"/>
        <v>1.6928128420284565</v>
      </c>
      <c r="F58" s="2">
        <v>2.3199999999999998E-2</v>
      </c>
      <c r="G58" s="8">
        <f t="shared" si="2"/>
        <v>0.98430207891387345</v>
      </c>
      <c r="H58" s="9"/>
      <c r="I58" s="9"/>
      <c r="J58" s="7"/>
      <c r="K58" s="10"/>
      <c r="L58" s="9"/>
      <c r="M58" s="9"/>
    </row>
    <row r="59" spans="1:13" x14ac:dyDescent="0.3">
      <c r="A59" s="1">
        <v>50</v>
      </c>
      <c r="B59" s="2">
        <v>4.0300000000000002E-2</v>
      </c>
      <c r="C59" s="8">
        <f t="shared" si="0"/>
        <v>1.8477762494268684</v>
      </c>
      <c r="D59" s="2">
        <v>9.9099999999999994E-2</v>
      </c>
      <c r="E59" s="8">
        <f t="shared" si="1"/>
        <v>3.6154688070047425</v>
      </c>
      <c r="F59" s="2">
        <v>2.9399999999999999E-2</v>
      </c>
      <c r="G59" s="8">
        <f t="shared" si="2"/>
        <v>1.2473483241408569</v>
      </c>
      <c r="H59" s="9"/>
      <c r="I59" s="9"/>
      <c r="J59" s="7"/>
      <c r="K59" s="10"/>
      <c r="L59" s="9"/>
      <c r="M59" s="9"/>
    </row>
    <row r="60" spans="1:13" x14ac:dyDescent="0.3">
      <c r="A60" s="1">
        <v>51</v>
      </c>
      <c r="B60" s="2">
        <v>3.3599999999999998E-2</v>
      </c>
      <c r="C60" s="8">
        <f t="shared" si="0"/>
        <v>1.5405777166437413</v>
      </c>
      <c r="D60" s="2">
        <v>4.1799999999999997E-2</v>
      </c>
      <c r="E60" s="8">
        <f t="shared" si="1"/>
        <v>1.5249908792411526</v>
      </c>
      <c r="F60" s="2">
        <v>3.1E-2</v>
      </c>
      <c r="G60" s="8">
        <f t="shared" si="2"/>
        <v>1.3152312261349171</v>
      </c>
      <c r="H60" s="9"/>
      <c r="I60" s="9"/>
      <c r="J60" s="7"/>
      <c r="K60" s="10"/>
      <c r="L60" s="9"/>
      <c r="M60" s="9"/>
    </row>
    <row r="61" spans="1:13" x14ac:dyDescent="0.3">
      <c r="A61" s="1">
        <v>52</v>
      </c>
      <c r="B61" s="2">
        <v>3.5299999999999998E-2</v>
      </c>
      <c r="C61" s="8">
        <f t="shared" si="0"/>
        <v>1.6185236130215497</v>
      </c>
      <c r="D61" s="2">
        <v>8.5199999999999998E-2</v>
      </c>
      <c r="E61" s="8">
        <f t="shared" si="1"/>
        <v>3.1083546151039765</v>
      </c>
      <c r="F61" s="2">
        <v>2.9399999999999999E-2</v>
      </c>
      <c r="G61" s="8">
        <f t="shared" si="2"/>
        <v>1.2473483241408569</v>
      </c>
      <c r="H61" s="9"/>
      <c r="I61" s="9"/>
      <c r="J61" s="7"/>
      <c r="K61" s="10"/>
      <c r="L61" s="9"/>
      <c r="M61" s="9"/>
    </row>
    <row r="62" spans="1:13" x14ac:dyDescent="0.3">
      <c r="A62" s="1">
        <v>53</v>
      </c>
      <c r="B62" s="2">
        <v>4.0300000000000002E-2</v>
      </c>
      <c r="C62" s="8">
        <f t="shared" si="0"/>
        <v>1.8477762494268684</v>
      </c>
      <c r="D62" s="2">
        <v>4.4900000000000002E-2</v>
      </c>
      <c r="E62" s="8">
        <f t="shared" si="1"/>
        <v>1.6380882889456403</v>
      </c>
      <c r="F62" s="2">
        <v>2.4799999999999999E-2</v>
      </c>
      <c r="G62" s="8">
        <f t="shared" si="2"/>
        <v>1.0521849809079336</v>
      </c>
      <c r="H62" s="9"/>
      <c r="I62" s="9"/>
      <c r="J62" s="7"/>
      <c r="K62" s="10"/>
      <c r="L62" s="9"/>
      <c r="M62" s="9"/>
    </row>
    <row r="63" spans="1:13" x14ac:dyDescent="0.3">
      <c r="A63" s="1">
        <v>54</v>
      </c>
      <c r="B63" s="2">
        <v>2.52E-2</v>
      </c>
      <c r="C63" s="8">
        <f t="shared" si="0"/>
        <v>1.1554332874828062</v>
      </c>
      <c r="D63" s="2">
        <v>4.3400000000000001E-2</v>
      </c>
      <c r="E63" s="8">
        <f t="shared" si="1"/>
        <v>1.5833637358628239</v>
      </c>
      <c r="F63" s="2">
        <v>3.4099999999999998E-2</v>
      </c>
      <c r="G63" s="8">
        <f t="shared" si="2"/>
        <v>1.4467543487484087</v>
      </c>
      <c r="H63" s="9"/>
      <c r="I63" s="9"/>
      <c r="J63" s="7"/>
      <c r="K63" s="10"/>
      <c r="L63" s="9"/>
      <c r="M63" s="9"/>
    </row>
    <row r="64" spans="1:13" x14ac:dyDescent="0.3">
      <c r="A64" s="1">
        <v>55</v>
      </c>
      <c r="B64" s="2">
        <v>3.1899999999999998E-2</v>
      </c>
      <c r="C64" s="8">
        <f t="shared" si="0"/>
        <v>1.462631820265933</v>
      </c>
      <c r="D64" s="2">
        <v>4.1799999999999997E-2</v>
      </c>
      <c r="E64" s="8">
        <f t="shared" si="1"/>
        <v>1.5249908792411526</v>
      </c>
      <c r="F64" s="2">
        <v>2.3199999999999998E-2</v>
      </c>
      <c r="G64" s="8">
        <f t="shared" si="2"/>
        <v>0.98430207891387345</v>
      </c>
      <c r="H64" s="9"/>
      <c r="I64" s="9"/>
      <c r="J64" s="7"/>
      <c r="K64" s="10"/>
      <c r="L64" s="9"/>
      <c r="M64" s="9"/>
    </row>
    <row r="65" spans="1:13" x14ac:dyDescent="0.3">
      <c r="A65" s="1">
        <v>56</v>
      </c>
      <c r="B65" s="2">
        <v>2.86E-2</v>
      </c>
      <c r="C65" s="8">
        <f t="shared" si="0"/>
        <v>1.3113250802384226</v>
      </c>
      <c r="D65" s="2">
        <v>4.1799999999999997E-2</v>
      </c>
      <c r="E65" s="8">
        <f t="shared" si="1"/>
        <v>1.5249908792411526</v>
      </c>
      <c r="F65" s="2">
        <v>3.2500000000000001E-2</v>
      </c>
      <c r="G65" s="8">
        <f t="shared" si="2"/>
        <v>1.3788714467543488</v>
      </c>
      <c r="H65" s="9"/>
      <c r="I65" s="9"/>
      <c r="J65" s="7"/>
      <c r="K65" s="10"/>
      <c r="L65" s="9"/>
      <c r="M65" s="9"/>
    </row>
    <row r="66" spans="1:13" x14ac:dyDescent="0.3">
      <c r="A66" s="1">
        <v>57</v>
      </c>
      <c r="B66" s="2">
        <v>3.5299999999999998E-2</v>
      </c>
      <c r="C66" s="8">
        <f t="shared" si="0"/>
        <v>1.6185236130215497</v>
      </c>
      <c r="D66" s="2">
        <v>4.3400000000000001E-2</v>
      </c>
      <c r="E66" s="8">
        <f t="shared" si="1"/>
        <v>1.5833637358628239</v>
      </c>
      <c r="F66" s="2">
        <v>2.3199999999999998E-2</v>
      </c>
      <c r="G66" s="8">
        <f t="shared" si="2"/>
        <v>0.98430207891387345</v>
      </c>
      <c r="H66" s="9"/>
      <c r="I66" s="9"/>
      <c r="J66" s="7"/>
      <c r="K66" s="10"/>
      <c r="L66" s="9"/>
      <c r="M66" s="9"/>
    </row>
    <row r="67" spans="1:13" x14ac:dyDescent="0.3">
      <c r="A67" s="1">
        <v>58</v>
      </c>
      <c r="B67" s="2">
        <v>3.0200000000000001E-2</v>
      </c>
      <c r="C67" s="8">
        <f t="shared" si="0"/>
        <v>1.3846859238881248</v>
      </c>
      <c r="D67" s="2">
        <v>5.11E-2</v>
      </c>
      <c r="E67" s="8">
        <f t="shared" si="1"/>
        <v>1.8642831083546152</v>
      </c>
      <c r="F67" s="2">
        <v>4.8000000000000001E-2</v>
      </c>
      <c r="G67" s="8">
        <f t="shared" si="2"/>
        <v>2.0364870598218072</v>
      </c>
      <c r="H67" s="9"/>
      <c r="I67" s="9"/>
      <c r="J67" s="7"/>
      <c r="K67" s="10"/>
      <c r="L67" s="9"/>
      <c r="M67" s="9"/>
    </row>
    <row r="68" spans="1:13" x14ac:dyDescent="0.3">
      <c r="A68" s="1">
        <v>59</v>
      </c>
      <c r="B68" s="2">
        <v>3.1899999999999998E-2</v>
      </c>
      <c r="C68" s="8">
        <f t="shared" si="0"/>
        <v>1.462631820265933</v>
      </c>
      <c r="D68" s="2">
        <v>4.8000000000000001E-2</v>
      </c>
      <c r="E68" s="8">
        <f t="shared" si="1"/>
        <v>1.7511856986501275</v>
      </c>
      <c r="F68" s="2">
        <v>3.56E-2</v>
      </c>
      <c r="G68" s="8">
        <f t="shared" si="2"/>
        <v>1.5103945693678404</v>
      </c>
      <c r="H68" s="9"/>
      <c r="I68" s="9"/>
      <c r="J68" s="7"/>
      <c r="K68" s="10"/>
      <c r="L68" s="9"/>
      <c r="M68" s="9"/>
    </row>
    <row r="69" spans="1:13" x14ac:dyDescent="0.3">
      <c r="A69" s="1">
        <v>60</v>
      </c>
      <c r="B69" s="2">
        <v>3.3599999999999998E-2</v>
      </c>
      <c r="C69" s="8">
        <f t="shared" si="0"/>
        <v>1.5405777166437413</v>
      </c>
      <c r="D69" s="2">
        <v>4.8000000000000001E-2</v>
      </c>
      <c r="E69" s="8">
        <f t="shared" si="1"/>
        <v>1.7511856986501275</v>
      </c>
      <c r="F69" s="2">
        <v>2.01E-2</v>
      </c>
      <c r="G69" s="8">
        <f t="shared" si="2"/>
        <v>0.85277895630038181</v>
      </c>
      <c r="H69" s="9"/>
      <c r="I69" s="9"/>
      <c r="J69" s="7"/>
      <c r="K69" s="10"/>
      <c r="L69" s="9"/>
      <c r="M69" s="9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F7DF36-1F67-46CD-AF0F-E7298480A977}">
  <dimension ref="A1:M69"/>
  <sheetViews>
    <sheetView workbookViewId="0">
      <selection activeCell="K18" sqref="K18"/>
    </sheetView>
  </sheetViews>
  <sheetFormatPr defaultRowHeight="14.4" x14ac:dyDescent="0.3"/>
  <cols>
    <col min="1" max="2" width="8.88671875" style="18"/>
    <col min="3" max="3" width="12.77734375" style="18" customWidth="1"/>
    <col min="4" max="4" width="8.88671875" style="18"/>
    <col min="5" max="5" width="12.88671875" style="18" customWidth="1"/>
    <col min="6" max="6" width="8.88671875" style="18"/>
    <col min="7" max="7" width="12.6640625" style="18" customWidth="1"/>
    <col min="8" max="10" width="8.88671875" style="18"/>
    <col min="11" max="11" width="11.5546875" style="18" customWidth="1"/>
    <col min="12" max="12" width="13.6640625" style="18" customWidth="1"/>
    <col min="13" max="13" width="13.109375" style="18" customWidth="1"/>
    <col min="14" max="16384" width="8.88671875" style="18"/>
  </cols>
  <sheetData>
    <row r="1" spans="1:13" x14ac:dyDescent="0.3">
      <c r="A1" s="35" t="s">
        <v>0</v>
      </c>
      <c r="B1" s="36" t="s">
        <v>1</v>
      </c>
      <c r="C1" s="36"/>
      <c r="D1" s="36"/>
      <c r="E1" s="35" t="s">
        <v>0</v>
      </c>
      <c r="F1" s="36" t="s">
        <v>8</v>
      </c>
      <c r="G1" s="36"/>
      <c r="H1" s="36"/>
      <c r="I1" s="21"/>
      <c r="J1" s="35" t="s">
        <v>0</v>
      </c>
      <c r="K1" s="36" t="s">
        <v>9</v>
      </c>
      <c r="L1" s="36"/>
      <c r="M1" s="36"/>
    </row>
    <row r="2" spans="1:13" x14ac:dyDescent="0.3">
      <c r="A2" s="35"/>
      <c r="B2" s="29" t="s">
        <v>2</v>
      </c>
      <c r="C2" s="29" t="s">
        <v>3</v>
      </c>
      <c r="D2" s="29" t="s">
        <v>4</v>
      </c>
      <c r="E2" s="35"/>
      <c r="F2" s="29" t="s">
        <v>2</v>
      </c>
      <c r="G2" s="29" t="s">
        <v>3</v>
      </c>
      <c r="H2" s="28" t="s">
        <v>4</v>
      </c>
      <c r="I2" s="24"/>
      <c r="J2" s="35"/>
      <c r="K2" s="14" t="s">
        <v>2</v>
      </c>
      <c r="L2" s="14" t="s">
        <v>3</v>
      </c>
      <c r="M2" s="14" t="s">
        <v>4</v>
      </c>
    </row>
    <row r="3" spans="1:13" x14ac:dyDescent="0.3">
      <c r="A3" s="29" t="s">
        <v>5</v>
      </c>
      <c r="B3" s="15">
        <v>0.58840000000000003</v>
      </c>
      <c r="C3" s="15">
        <v>0.55740000000000001</v>
      </c>
      <c r="D3" s="15">
        <v>3.2221000000000002</v>
      </c>
      <c r="E3" s="29" t="s">
        <v>5</v>
      </c>
      <c r="F3" s="15">
        <v>7.9000000000000001E-2</v>
      </c>
      <c r="G3" s="15">
        <v>0.14710000000000001</v>
      </c>
      <c r="H3" s="15">
        <v>2.3199999999999998E-2</v>
      </c>
      <c r="I3" s="20"/>
      <c r="J3" s="23" t="s">
        <v>5</v>
      </c>
      <c r="K3" s="15">
        <f>100-(B3-F3)/0.588*100</f>
        <v>13.367346938775498</v>
      </c>
      <c r="L3" s="15">
        <f>100-(C3-G3)/0.557*100</f>
        <v>26.337522441651714</v>
      </c>
      <c r="M3" s="15">
        <f>100-(D3-H3)/3.222*100</f>
        <v>0.71694599627559796</v>
      </c>
    </row>
    <row r="4" spans="1:13" x14ac:dyDescent="0.3">
      <c r="A4" s="29" t="s">
        <v>6</v>
      </c>
      <c r="B4" s="15">
        <v>4.3228999999999997</v>
      </c>
      <c r="C4" s="15">
        <v>2.2730000000000001</v>
      </c>
      <c r="D4" s="15">
        <v>3.5781999999999998</v>
      </c>
      <c r="E4" s="29" t="s">
        <v>6</v>
      </c>
      <c r="F4" s="15">
        <v>1.7914000000000001</v>
      </c>
      <c r="G4" s="15">
        <v>0.13159999999999999</v>
      </c>
      <c r="H4" s="15">
        <v>3.7199999999999997E-2</v>
      </c>
      <c r="I4" s="20"/>
      <c r="J4" s="23" t="s">
        <v>6</v>
      </c>
      <c r="K4" s="15">
        <f>100-(B4-F4)/4.323*100</f>
        <v>41.441128845709017</v>
      </c>
      <c r="L4" s="15">
        <f>100-(C4-G4)/2.273*100</f>
        <v>5.7897052353717697</v>
      </c>
      <c r="M4" s="15">
        <f>100-(D4-H4)/3.578*100</f>
        <v>1.0340972610396904</v>
      </c>
    </row>
    <row r="5" spans="1:13" x14ac:dyDescent="0.3">
      <c r="A5" s="29" t="s">
        <v>7</v>
      </c>
      <c r="B5" s="15">
        <v>5.6917</v>
      </c>
      <c r="C5" s="15">
        <v>3.6974</v>
      </c>
      <c r="D5" s="15">
        <v>2.5314999999999999</v>
      </c>
      <c r="E5" s="29" t="s">
        <v>7</v>
      </c>
      <c r="F5" s="15">
        <v>2.7018</v>
      </c>
      <c r="G5" s="15">
        <v>0.26479999999999998</v>
      </c>
      <c r="H5" s="15">
        <v>0.63170000000000004</v>
      </c>
      <c r="I5" s="20"/>
      <c r="J5" s="23" t="s">
        <v>7</v>
      </c>
      <c r="K5" s="15">
        <f>100-(B5-F5)/5.692*100</f>
        <v>47.471890372452563</v>
      </c>
      <c r="L5" s="15">
        <f>100-(C5-G5)/3.697*100</f>
        <v>7.151744657830676</v>
      </c>
      <c r="M5" s="15">
        <f>100-(D5-H5)/2.532*100</f>
        <v>24.968404423380733</v>
      </c>
    </row>
    <row r="7" spans="1:13" x14ac:dyDescent="0.3">
      <c r="A7" s="35" t="s">
        <v>10</v>
      </c>
      <c r="B7" s="37" t="s">
        <v>13</v>
      </c>
      <c r="C7" s="38"/>
      <c r="D7" s="38"/>
      <c r="E7" s="38"/>
      <c r="F7" s="38"/>
      <c r="G7" s="39"/>
      <c r="H7" s="21"/>
      <c r="I7" s="21"/>
      <c r="J7" s="21"/>
      <c r="K7" s="21"/>
      <c r="L7" s="21"/>
      <c r="M7" s="21"/>
    </row>
    <row r="8" spans="1:13" x14ac:dyDescent="0.3">
      <c r="A8" s="35"/>
      <c r="B8" s="11" t="s">
        <v>2</v>
      </c>
      <c r="C8" s="12" t="s">
        <v>11</v>
      </c>
      <c r="D8" s="11" t="s">
        <v>3</v>
      </c>
      <c r="E8" s="11" t="s">
        <v>12</v>
      </c>
      <c r="F8" s="13" t="s">
        <v>4</v>
      </c>
      <c r="G8" s="14" t="s">
        <v>14</v>
      </c>
      <c r="H8" s="22"/>
      <c r="I8" s="22"/>
      <c r="J8" s="24"/>
      <c r="K8" s="24"/>
      <c r="L8" s="24"/>
      <c r="M8" s="24"/>
    </row>
    <row r="9" spans="1:13" x14ac:dyDescent="0.3">
      <c r="A9" s="23">
        <v>0</v>
      </c>
      <c r="B9" s="15">
        <v>4.5381999999999998</v>
      </c>
      <c r="C9" s="12">
        <f>B9/4.538*100</f>
        <v>100.00440722785366</v>
      </c>
      <c r="D9" s="15">
        <v>2.6492</v>
      </c>
      <c r="E9" s="12">
        <f>D9/2.649*100</f>
        <v>100.00755001887505</v>
      </c>
      <c r="F9" s="19">
        <v>4.2873000000000001</v>
      </c>
      <c r="G9" s="12">
        <f>F9/4.287*100</f>
        <v>100.00699790062981</v>
      </c>
      <c r="H9" s="22"/>
      <c r="I9" s="22"/>
      <c r="J9" s="20"/>
      <c r="K9" s="25"/>
      <c r="L9" s="22"/>
      <c r="M9" s="22"/>
    </row>
    <row r="10" spans="1:13" x14ac:dyDescent="0.3">
      <c r="A10" s="14">
        <v>1</v>
      </c>
      <c r="B10" s="15">
        <v>4.3338000000000001</v>
      </c>
      <c r="C10" s="12">
        <f>B10/4.538*100</f>
        <v>95.500220361392678</v>
      </c>
      <c r="D10" s="15">
        <v>2.3349000000000002</v>
      </c>
      <c r="E10" s="12">
        <f>D10/2.649*100</f>
        <v>88.1426953567384</v>
      </c>
      <c r="F10" s="19">
        <v>4.2718999999999996</v>
      </c>
      <c r="G10" s="12">
        <f>F10/4.287*100</f>
        <v>99.647772334966163</v>
      </c>
      <c r="H10" s="22"/>
      <c r="I10" s="22"/>
      <c r="J10" s="20"/>
      <c r="K10" s="25"/>
      <c r="L10" s="22"/>
      <c r="M10" s="22"/>
    </row>
    <row r="11" spans="1:13" x14ac:dyDescent="0.3">
      <c r="A11" s="14">
        <v>2</v>
      </c>
      <c r="B11" s="15">
        <v>3.9792000000000001</v>
      </c>
      <c r="C11" s="12">
        <f>B11/4.538*100</f>
        <v>87.686205376817981</v>
      </c>
      <c r="D11" s="15">
        <v>2.0701000000000001</v>
      </c>
      <c r="E11" s="12">
        <f>D11/2.649*100</f>
        <v>78.146470366175919</v>
      </c>
      <c r="F11" s="19">
        <v>4.0503999999999998</v>
      </c>
      <c r="G11" s="12">
        <f>F11/4.287*100</f>
        <v>94.480989036622347</v>
      </c>
      <c r="H11" s="22"/>
      <c r="I11" s="22"/>
      <c r="J11" s="20"/>
      <c r="K11" s="25"/>
      <c r="L11" s="22"/>
      <c r="M11" s="22"/>
    </row>
    <row r="12" spans="1:13" x14ac:dyDescent="0.3">
      <c r="A12" s="14">
        <v>3</v>
      </c>
      <c r="B12" s="15">
        <v>3.4666999999999999</v>
      </c>
      <c r="C12" s="12">
        <f t="shared" ref="C12:C69" si="0">B12/4.538*100</f>
        <v>76.392684001762888</v>
      </c>
      <c r="D12" s="15">
        <v>1.8038000000000001</v>
      </c>
      <c r="E12" s="12">
        <f t="shared" ref="E12:E69" si="1">D12/2.649*100</f>
        <v>68.09362023405059</v>
      </c>
      <c r="F12" s="19">
        <v>3.8368000000000002</v>
      </c>
      <c r="G12" s="12">
        <f t="shared" ref="G12:G69" si="2">F12/4.287*100</f>
        <v>89.498483788196879</v>
      </c>
      <c r="H12" s="22"/>
      <c r="I12" s="22"/>
      <c r="J12" s="20"/>
      <c r="K12" s="25"/>
      <c r="L12" s="22"/>
      <c r="M12" s="22"/>
    </row>
    <row r="13" spans="1:13" x14ac:dyDescent="0.3">
      <c r="A13" s="14">
        <v>4</v>
      </c>
      <c r="B13" s="15">
        <v>3.0131000000000001</v>
      </c>
      <c r="C13" s="12">
        <f t="shared" si="0"/>
        <v>66.397091229616564</v>
      </c>
      <c r="D13" s="15">
        <v>1.1241000000000001</v>
      </c>
      <c r="E13" s="12">
        <f t="shared" si="1"/>
        <v>42.434881087202719</v>
      </c>
      <c r="F13" s="19">
        <v>3.5968</v>
      </c>
      <c r="G13" s="12">
        <f t="shared" si="2"/>
        <v>83.900163284348025</v>
      </c>
      <c r="H13" s="22"/>
      <c r="I13" s="22"/>
      <c r="J13" s="20"/>
      <c r="K13" s="25"/>
      <c r="L13" s="22"/>
      <c r="M13" s="22"/>
    </row>
    <row r="14" spans="1:13" x14ac:dyDescent="0.3">
      <c r="A14" s="14">
        <v>5</v>
      </c>
      <c r="B14" s="15">
        <v>2.6105</v>
      </c>
      <c r="C14" s="12">
        <f t="shared" si="0"/>
        <v>57.525341560158658</v>
      </c>
      <c r="D14" s="15">
        <v>1.0436000000000001</v>
      </c>
      <c r="E14" s="12">
        <f t="shared" si="1"/>
        <v>39.395998489996224</v>
      </c>
      <c r="F14" s="19">
        <v>3.3893</v>
      </c>
      <c r="G14" s="12">
        <f t="shared" si="2"/>
        <v>79.059948682062057</v>
      </c>
      <c r="H14" s="22"/>
      <c r="I14" s="22"/>
      <c r="J14" s="20"/>
      <c r="K14" s="25"/>
      <c r="L14" s="22"/>
      <c r="M14" s="22"/>
    </row>
    <row r="15" spans="1:13" x14ac:dyDescent="0.3">
      <c r="A15" s="14">
        <v>6</v>
      </c>
      <c r="B15" s="15">
        <v>2.2311000000000001</v>
      </c>
      <c r="C15" s="12">
        <f t="shared" si="0"/>
        <v>49.164830321727635</v>
      </c>
      <c r="D15" s="15">
        <v>0.82989999999999997</v>
      </c>
      <c r="E15" s="12">
        <f t="shared" si="1"/>
        <v>31.328803322008302</v>
      </c>
      <c r="F15" s="19">
        <v>3.1911</v>
      </c>
      <c r="G15" s="12">
        <f t="shared" si="2"/>
        <v>74.43666899930021</v>
      </c>
      <c r="H15" s="22"/>
      <c r="I15" s="22"/>
      <c r="J15" s="20"/>
      <c r="K15" s="25"/>
      <c r="L15" s="22"/>
      <c r="M15" s="22"/>
    </row>
    <row r="16" spans="1:13" x14ac:dyDescent="0.3">
      <c r="A16" s="14">
        <v>7</v>
      </c>
      <c r="B16" s="15">
        <v>1.9555</v>
      </c>
      <c r="C16" s="12">
        <f t="shared" si="0"/>
        <v>43.09167033935654</v>
      </c>
      <c r="D16" s="15">
        <v>0.60540000000000005</v>
      </c>
      <c r="E16" s="12">
        <f t="shared" si="1"/>
        <v>22.853907134767841</v>
      </c>
      <c r="F16" s="19">
        <v>3.0253999999999999</v>
      </c>
      <c r="G16" s="12">
        <f t="shared" si="2"/>
        <v>70.571495218101234</v>
      </c>
      <c r="H16" s="22"/>
      <c r="I16" s="22"/>
      <c r="J16" s="20"/>
      <c r="K16" s="25"/>
      <c r="L16" s="22"/>
      <c r="M16" s="22"/>
    </row>
    <row r="17" spans="1:13" x14ac:dyDescent="0.3">
      <c r="A17" s="14">
        <v>8</v>
      </c>
      <c r="B17" s="15">
        <v>1.7248000000000001</v>
      </c>
      <c r="C17" s="12">
        <f t="shared" si="0"/>
        <v>38.007933010136625</v>
      </c>
      <c r="D17" s="15">
        <v>0.51870000000000005</v>
      </c>
      <c r="E17" s="12">
        <f t="shared" si="1"/>
        <v>19.580973952434881</v>
      </c>
      <c r="F17" s="19">
        <v>2.8799000000000001</v>
      </c>
      <c r="G17" s="12">
        <f t="shared" si="2"/>
        <v>67.177513412642881</v>
      </c>
      <c r="H17" s="22"/>
      <c r="I17" s="22"/>
      <c r="J17" s="20"/>
      <c r="K17" s="25"/>
      <c r="L17" s="22"/>
      <c r="M17" s="22"/>
    </row>
    <row r="18" spans="1:13" x14ac:dyDescent="0.3">
      <c r="A18" s="14">
        <v>9</v>
      </c>
      <c r="B18" s="15">
        <v>1.5266999999999999</v>
      </c>
      <c r="C18" s="12">
        <f t="shared" si="0"/>
        <v>33.642573821066549</v>
      </c>
      <c r="D18" s="15">
        <v>0.45989999999999998</v>
      </c>
      <c r="E18" s="12">
        <f t="shared" si="1"/>
        <v>17.361268403171007</v>
      </c>
      <c r="F18" s="19">
        <v>2.7343999999999999</v>
      </c>
      <c r="G18" s="12">
        <f t="shared" si="2"/>
        <v>63.783531607184507</v>
      </c>
      <c r="H18" s="22"/>
      <c r="I18" s="22"/>
      <c r="J18" s="20"/>
      <c r="K18" s="25"/>
      <c r="L18" s="22"/>
      <c r="M18" s="22"/>
    </row>
    <row r="19" spans="1:13" x14ac:dyDescent="0.3">
      <c r="A19" s="14">
        <v>10</v>
      </c>
      <c r="B19" s="15">
        <v>1.2990999999999999</v>
      </c>
      <c r="C19" s="12">
        <f t="shared" si="0"/>
        <v>28.627148523578665</v>
      </c>
      <c r="D19" s="15">
        <v>0.31280000000000002</v>
      </c>
      <c r="E19" s="12">
        <f t="shared" si="1"/>
        <v>11.808229520573803</v>
      </c>
      <c r="F19" s="19">
        <v>2.6213000000000002</v>
      </c>
      <c r="G19" s="12">
        <f t="shared" si="2"/>
        <v>61.14532306974575</v>
      </c>
      <c r="H19" s="22"/>
      <c r="I19" s="22"/>
      <c r="J19" s="20"/>
      <c r="K19" s="25"/>
      <c r="L19" s="22"/>
      <c r="M19" s="22"/>
    </row>
    <row r="20" spans="1:13" x14ac:dyDescent="0.3">
      <c r="A20" s="14">
        <v>11</v>
      </c>
      <c r="B20" s="15">
        <v>1.0853999999999999</v>
      </c>
      <c r="C20" s="12">
        <f t="shared" si="0"/>
        <v>23.918025561921549</v>
      </c>
      <c r="D20" s="15">
        <v>0.2833</v>
      </c>
      <c r="E20" s="12">
        <f t="shared" si="1"/>
        <v>10.694601736504342</v>
      </c>
      <c r="F20" s="19">
        <v>2.5299999999999998</v>
      </c>
      <c r="G20" s="12">
        <f t="shared" si="2"/>
        <v>59.015628644739905</v>
      </c>
      <c r="H20" s="22"/>
      <c r="I20" s="22"/>
      <c r="J20" s="20"/>
      <c r="K20" s="25"/>
      <c r="L20" s="22"/>
      <c r="M20" s="22"/>
    </row>
    <row r="21" spans="1:13" x14ac:dyDescent="0.3">
      <c r="A21" s="14">
        <v>12</v>
      </c>
      <c r="B21" s="15">
        <v>0.88100000000000001</v>
      </c>
      <c r="C21" s="12">
        <f t="shared" si="0"/>
        <v>19.413838695460552</v>
      </c>
      <c r="D21" s="15">
        <v>0.18429999999999999</v>
      </c>
      <c r="E21" s="12">
        <f t="shared" si="1"/>
        <v>6.9573423933559839</v>
      </c>
      <c r="F21" s="19">
        <v>2.4355000000000002</v>
      </c>
      <c r="G21" s="12">
        <f t="shared" si="2"/>
        <v>56.811289946349433</v>
      </c>
      <c r="H21" s="22"/>
      <c r="I21" s="22"/>
      <c r="J21" s="20"/>
      <c r="K21" s="25"/>
      <c r="L21" s="22"/>
      <c r="M21" s="22"/>
    </row>
    <row r="22" spans="1:13" x14ac:dyDescent="0.3">
      <c r="A22" s="14">
        <v>13</v>
      </c>
      <c r="B22" s="15">
        <v>0.72</v>
      </c>
      <c r="C22" s="12">
        <f t="shared" si="0"/>
        <v>15.866020273248123</v>
      </c>
      <c r="D22" s="15">
        <v>0.14710000000000001</v>
      </c>
      <c r="E22" s="12">
        <f t="shared" si="1"/>
        <v>5.5530388825972068</v>
      </c>
      <c r="F22" s="19">
        <v>2.3086000000000002</v>
      </c>
      <c r="G22" s="12">
        <f t="shared" si="2"/>
        <v>53.851177979939358</v>
      </c>
      <c r="H22" s="22"/>
      <c r="I22" s="22"/>
      <c r="J22" s="20"/>
      <c r="K22" s="25"/>
      <c r="L22" s="22"/>
      <c r="M22" s="22"/>
    </row>
    <row r="23" spans="1:13" x14ac:dyDescent="0.3">
      <c r="A23" s="14">
        <v>14</v>
      </c>
      <c r="B23" s="15">
        <v>0.56669999999999998</v>
      </c>
      <c r="C23" s="12">
        <f t="shared" si="0"/>
        <v>12.487880123402379</v>
      </c>
      <c r="D23" s="15">
        <v>0.12230000000000001</v>
      </c>
      <c r="E23" s="12">
        <f t="shared" si="1"/>
        <v>4.616836542091356</v>
      </c>
      <c r="F23" s="19">
        <v>2.2094999999999998</v>
      </c>
      <c r="G23" s="12">
        <f t="shared" si="2"/>
        <v>51.539538138558427</v>
      </c>
      <c r="H23" s="22"/>
      <c r="I23" s="22"/>
      <c r="J23" s="20"/>
      <c r="K23" s="25"/>
      <c r="L23" s="22"/>
      <c r="M23" s="22"/>
    </row>
    <row r="24" spans="1:13" x14ac:dyDescent="0.3">
      <c r="A24" s="14">
        <v>15</v>
      </c>
      <c r="B24" s="15">
        <v>0.42109999999999997</v>
      </c>
      <c r="C24" s="12">
        <f t="shared" si="0"/>
        <v>9.2794182459233134</v>
      </c>
      <c r="D24" s="15">
        <v>5.57E-2</v>
      </c>
      <c r="E24" s="12">
        <f t="shared" si="1"/>
        <v>2.102680256700642</v>
      </c>
      <c r="F24" s="19">
        <v>2.1088</v>
      </c>
      <c r="G24" s="12">
        <f t="shared" si="2"/>
        <v>49.190576160485186</v>
      </c>
      <c r="H24" s="22"/>
      <c r="I24" s="22"/>
      <c r="J24" s="20"/>
      <c r="K24" s="25"/>
      <c r="L24" s="22"/>
      <c r="M24" s="22"/>
    </row>
    <row r="25" spans="1:13" x14ac:dyDescent="0.3">
      <c r="A25" s="14">
        <v>16</v>
      </c>
      <c r="B25" s="15">
        <v>0.30659999999999998</v>
      </c>
      <c r="C25" s="12">
        <f t="shared" si="0"/>
        <v>6.7562802996914932</v>
      </c>
      <c r="D25" s="15">
        <v>7.4300000000000005E-2</v>
      </c>
      <c r="E25" s="12">
        <f t="shared" si="1"/>
        <v>2.8048320120800301</v>
      </c>
      <c r="F25" s="19">
        <v>2.0345</v>
      </c>
      <c r="G25" s="12">
        <f t="shared" si="2"/>
        <v>47.457429437835316</v>
      </c>
      <c r="H25" s="22"/>
      <c r="I25" s="22"/>
      <c r="J25" s="20"/>
      <c r="K25" s="25"/>
      <c r="L25" s="22"/>
      <c r="M25" s="22"/>
    </row>
    <row r="26" spans="1:13" x14ac:dyDescent="0.3">
      <c r="A26" s="14">
        <v>17</v>
      </c>
      <c r="B26" s="15">
        <v>0.2137</v>
      </c>
      <c r="C26" s="12">
        <f t="shared" si="0"/>
        <v>4.7091229616571173</v>
      </c>
      <c r="D26" s="15">
        <v>6.1899999999999997E-2</v>
      </c>
      <c r="E26" s="12">
        <f t="shared" si="1"/>
        <v>2.3367308418271042</v>
      </c>
      <c r="F26" s="19">
        <v>1.9523999999999999</v>
      </c>
      <c r="G26" s="12">
        <f t="shared" si="2"/>
        <v>45.542337298810352</v>
      </c>
      <c r="H26" s="22"/>
      <c r="I26" s="22"/>
      <c r="J26" s="20"/>
      <c r="K26" s="25"/>
      <c r="L26" s="22"/>
      <c r="M26" s="22"/>
    </row>
    <row r="27" spans="1:13" x14ac:dyDescent="0.3">
      <c r="A27" s="14">
        <v>18</v>
      </c>
      <c r="B27" s="15">
        <v>0.14860000000000001</v>
      </c>
      <c r="C27" s="12">
        <f t="shared" si="0"/>
        <v>3.2745702952842661</v>
      </c>
      <c r="D27" s="15">
        <v>6.3500000000000001E-2</v>
      </c>
      <c r="E27" s="12">
        <f t="shared" si="1"/>
        <v>2.3971309928274822</v>
      </c>
      <c r="F27" s="19">
        <v>1.8085</v>
      </c>
      <c r="G27" s="12">
        <f t="shared" si="2"/>
        <v>42.185677630044324</v>
      </c>
      <c r="H27" s="22"/>
      <c r="I27" s="22"/>
      <c r="J27" s="20"/>
      <c r="K27" s="25"/>
      <c r="L27" s="22"/>
      <c r="M27" s="22"/>
    </row>
    <row r="28" spans="1:13" x14ac:dyDescent="0.3">
      <c r="A28" s="14">
        <v>19</v>
      </c>
      <c r="B28" s="15">
        <v>9.6000000000000002E-2</v>
      </c>
      <c r="C28" s="12">
        <f t="shared" si="0"/>
        <v>2.1154693697664166</v>
      </c>
      <c r="D28" s="15">
        <v>5.4199999999999998E-2</v>
      </c>
      <c r="E28" s="12">
        <f t="shared" si="1"/>
        <v>2.0460551151377877</v>
      </c>
      <c r="F28" s="19">
        <v>1.6211</v>
      </c>
      <c r="G28" s="12">
        <f t="shared" si="2"/>
        <v>37.814322369955683</v>
      </c>
      <c r="H28" s="22"/>
      <c r="I28" s="22"/>
      <c r="J28" s="20"/>
      <c r="K28" s="25"/>
      <c r="L28" s="22"/>
      <c r="M28" s="22"/>
    </row>
    <row r="29" spans="1:13" x14ac:dyDescent="0.3">
      <c r="A29" s="14">
        <v>20</v>
      </c>
      <c r="B29" s="15">
        <v>6.1899999999999997E-2</v>
      </c>
      <c r="C29" s="12">
        <f t="shared" si="0"/>
        <v>1.3640370207139707</v>
      </c>
      <c r="D29" s="15">
        <v>5.8799999999999998E-2</v>
      </c>
      <c r="E29" s="12">
        <f t="shared" si="1"/>
        <v>2.2197055492638733</v>
      </c>
      <c r="F29" s="19">
        <v>1.4353</v>
      </c>
      <c r="G29" s="12">
        <f t="shared" si="2"/>
        <v>33.480289246559366</v>
      </c>
      <c r="H29" s="22"/>
      <c r="I29" s="22"/>
      <c r="J29" s="20"/>
      <c r="K29" s="25"/>
      <c r="L29" s="22"/>
      <c r="M29" s="22"/>
    </row>
    <row r="30" spans="1:13" x14ac:dyDescent="0.3">
      <c r="A30" s="14">
        <v>21</v>
      </c>
      <c r="B30" s="15">
        <v>4.8000000000000001E-2</v>
      </c>
      <c r="C30" s="12">
        <f t="shared" si="0"/>
        <v>1.0577346848832083</v>
      </c>
      <c r="D30" s="15">
        <v>6.5000000000000002E-2</v>
      </c>
      <c r="E30" s="12">
        <f t="shared" si="1"/>
        <v>2.453756134390336</v>
      </c>
      <c r="F30" s="19">
        <v>1.2805</v>
      </c>
      <c r="G30" s="12">
        <f t="shared" si="2"/>
        <v>29.86937252157686</v>
      </c>
      <c r="H30" s="22"/>
      <c r="I30" s="22"/>
      <c r="J30" s="20"/>
      <c r="K30" s="25"/>
      <c r="L30" s="22"/>
      <c r="M30" s="22"/>
    </row>
    <row r="31" spans="1:13" x14ac:dyDescent="0.3">
      <c r="A31" s="14">
        <v>22</v>
      </c>
      <c r="B31" s="15">
        <v>2.7900000000000001E-2</v>
      </c>
      <c r="C31" s="12">
        <f t="shared" si="0"/>
        <v>0.61480828558836487</v>
      </c>
      <c r="D31" s="15">
        <v>5.7299999999999997E-2</v>
      </c>
      <c r="E31" s="12">
        <f t="shared" si="1"/>
        <v>2.1630804077010191</v>
      </c>
      <c r="F31" s="19">
        <v>1.1009</v>
      </c>
      <c r="G31" s="12">
        <f t="shared" si="2"/>
        <v>25.679962677863312</v>
      </c>
      <c r="H31" s="22"/>
      <c r="I31" s="22"/>
      <c r="J31" s="20"/>
      <c r="K31" s="25"/>
      <c r="L31" s="22"/>
      <c r="M31" s="22"/>
    </row>
    <row r="32" spans="1:13" x14ac:dyDescent="0.3">
      <c r="A32" s="14">
        <v>23</v>
      </c>
      <c r="B32" s="15">
        <v>2.1700000000000001E-2</v>
      </c>
      <c r="C32" s="12">
        <f t="shared" si="0"/>
        <v>0.4781842221242838</v>
      </c>
      <c r="D32" s="15">
        <v>7.2800000000000004E-2</v>
      </c>
      <c r="E32" s="12">
        <f t="shared" si="1"/>
        <v>2.7482068705171763</v>
      </c>
      <c r="F32" s="19">
        <v>1.0311999999999999</v>
      </c>
      <c r="G32" s="12">
        <f t="shared" si="2"/>
        <v>24.054117098203871</v>
      </c>
      <c r="H32" s="22"/>
      <c r="I32" s="22"/>
      <c r="J32" s="20"/>
      <c r="K32" s="25"/>
      <c r="L32" s="22"/>
      <c r="M32" s="22"/>
    </row>
    <row r="33" spans="1:13" x14ac:dyDescent="0.3">
      <c r="A33" s="14">
        <v>24</v>
      </c>
      <c r="B33" s="15">
        <v>2.3199999999999998E-2</v>
      </c>
      <c r="C33" s="12">
        <f t="shared" si="0"/>
        <v>0.51123843102688404</v>
      </c>
      <c r="D33" s="15">
        <v>5.7299999999999997E-2</v>
      </c>
      <c r="E33" s="12">
        <f t="shared" si="1"/>
        <v>2.1630804077010191</v>
      </c>
      <c r="F33" s="19">
        <v>0.91659999999999997</v>
      </c>
      <c r="G33" s="12">
        <f t="shared" si="2"/>
        <v>21.380919057616047</v>
      </c>
      <c r="H33" s="22"/>
      <c r="I33" s="22"/>
      <c r="J33" s="20"/>
      <c r="K33" s="25"/>
      <c r="L33" s="22"/>
      <c r="M33" s="22"/>
    </row>
    <row r="34" spans="1:13" x14ac:dyDescent="0.3">
      <c r="A34" s="14">
        <v>25</v>
      </c>
      <c r="B34" s="15">
        <v>1.8599999999999998E-2</v>
      </c>
      <c r="C34" s="12">
        <f t="shared" si="0"/>
        <v>0.40987219039224321</v>
      </c>
      <c r="D34" s="15">
        <v>5.7299999999999997E-2</v>
      </c>
      <c r="E34" s="12">
        <f t="shared" si="1"/>
        <v>2.1630804077010191</v>
      </c>
      <c r="F34" s="19">
        <v>0.8175</v>
      </c>
      <c r="G34" s="12">
        <f t="shared" si="2"/>
        <v>19.069279216235131</v>
      </c>
      <c r="H34" s="22"/>
      <c r="I34" s="22"/>
      <c r="J34" s="20"/>
      <c r="K34" s="25"/>
      <c r="L34" s="22"/>
      <c r="M34" s="22"/>
    </row>
    <row r="35" spans="1:13" x14ac:dyDescent="0.3">
      <c r="A35" s="14">
        <v>26</v>
      </c>
      <c r="B35" s="15">
        <v>2.63E-2</v>
      </c>
      <c r="C35" s="12">
        <f t="shared" si="0"/>
        <v>0.57955046275892463</v>
      </c>
      <c r="D35" s="15">
        <v>5.2600000000000001E-2</v>
      </c>
      <c r="E35" s="12">
        <f t="shared" si="1"/>
        <v>1.9856549641374104</v>
      </c>
      <c r="F35" s="19">
        <v>0.72619999999999996</v>
      </c>
      <c r="G35" s="12">
        <f t="shared" si="2"/>
        <v>16.939584791229297</v>
      </c>
      <c r="H35" s="22"/>
      <c r="I35" s="22"/>
      <c r="J35" s="20"/>
      <c r="K35" s="25"/>
      <c r="L35" s="22"/>
      <c r="M35" s="22"/>
    </row>
    <row r="36" spans="1:13" x14ac:dyDescent="0.3">
      <c r="A36" s="14">
        <v>27</v>
      </c>
      <c r="B36" s="15">
        <v>1.3899999999999999E-2</v>
      </c>
      <c r="C36" s="12">
        <f t="shared" si="0"/>
        <v>0.30630233583076244</v>
      </c>
      <c r="D36" s="15">
        <v>6.0400000000000002E-2</v>
      </c>
      <c r="E36" s="12">
        <f t="shared" si="1"/>
        <v>2.2801057002642509</v>
      </c>
      <c r="F36" s="19">
        <v>0.66579999999999995</v>
      </c>
      <c r="G36" s="12">
        <f t="shared" si="2"/>
        <v>15.530674131094004</v>
      </c>
      <c r="H36" s="22"/>
      <c r="I36" s="22"/>
      <c r="J36" s="20"/>
      <c r="K36" s="25"/>
      <c r="L36" s="22"/>
      <c r="M36" s="22"/>
    </row>
    <row r="37" spans="1:13" x14ac:dyDescent="0.3">
      <c r="A37" s="14">
        <v>28</v>
      </c>
      <c r="B37" s="15">
        <v>2.01E-2</v>
      </c>
      <c r="C37" s="12">
        <f t="shared" si="0"/>
        <v>0.44292639929484356</v>
      </c>
      <c r="D37" s="15">
        <v>6.8099999999999994E-2</v>
      </c>
      <c r="E37" s="12">
        <f t="shared" si="1"/>
        <v>2.5707814269535669</v>
      </c>
      <c r="F37" s="19">
        <v>0.61929999999999996</v>
      </c>
      <c r="G37" s="12">
        <f t="shared" si="2"/>
        <v>14.445999533473291</v>
      </c>
      <c r="H37" s="22"/>
      <c r="I37" s="22"/>
      <c r="J37" s="20"/>
      <c r="K37" s="25"/>
      <c r="L37" s="22"/>
      <c r="M37" s="22"/>
    </row>
    <row r="38" spans="1:13" x14ac:dyDescent="0.3">
      <c r="A38" s="14">
        <v>29</v>
      </c>
      <c r="B38" s="15">
        <v>1.24E-2</v>
      </c>
      <c r="C38" s="12">
        <f t="shared" si="0"/>
        <v>0.27324812692816214</v>
      </c>
      <c r="D38" s="15">
        <v>5.57E-2</v>
      </c>
      <c r="E38" s="12">
        <f t="shared" si="1"/>
        <v>2.102680256700642</v>
      </c>
      <c r="F38" s="19">
        <v>0.60229999999999995</v>
      </c>
      <c r="G38" s="12">
        <f t="shared" si="2"/>
        <v>14.049451831117329</v>
      </c>
      <c r="H38" s="22"/>
      <c r="I38" s="22"/>
      <c r="J38" s="20"/>
      <c r="K38" s="25"/>
      <c r="L38" s="22"/>
      <c r="M38" s="22"/>
    </row>
    <row r="39" spans="1:13" x14ac:dyDescent="0.3">
      <c r="A39" s="14">
        <v>30</v>
      </c>
      <c r="B39" s="15">
        <v>1.7000000000000001E-2</v>
      </c>
      <c r="C39" s="12">
        <f t="shared" si="0"/>
        <v>0.37461436756280303</v>
      </c>
      <c r="D39" s="15">
        <v>4.9500000000000002E-2</v>
      </c>
      <c r="E39" s="12">
        <f t="shared" si="1"/>
        <v>1.868629671574179</v>
      </c>
      <c r="F39" s="19">
        <v>0.56200000000000006</v>
      </c>
      <c r="G39" s="12">
        <f t="shared" si="2"/>
        <v>13.109400513179381</v>
      </c>
      <c r="H39" s="22"/>
      <c r="I39" s="22"/>
      <c r="J39" s="20"/>
      <c r="K39" s="25"/>
      <c r="L39" s="22"/>
      <c r="M39" s="22"/>
    </row>
    <row r="40" spans="1:13" x14ac:dyDescent="0.3">
      <c r="A40" s="14">
        <v>31</v>
      </c>
      <c r="B40" s="15">
        <v>1.3899999999999999E-2</v>
      </c>
      <c r="C40" s="12">
        <f t="shared" si="0"/>
        <v>0.30630233583076244</v>
      </c>
      <c r="D40" s="15">
        <v>5.11E-2</v>
      </c>
      <c r="E40" s="12">
        <f t="shared" si="1"/>
        <v>1.9290298225745566</v>
      </c>
      <c r="F40" s="19">
        <v>0.54349999999999998</v>
      </c>
      <c r="G40" s="12">
        <f t="shared" si="2"/>
        <v>12.677863307674365</v>
      </c>
      <c r="H40" s="22"/>
      <c r="I40" s="22"/>
      <c r="J40" s="20"/>
      <c r="K40" s="25"/>
      <c r="L40" s="22"/>
      <c r="M40" s="22"/>
    </row>
    <row r="41" spans="1:13" x14ac:dyDescent="0.3">
      <c r="A41" s="14">
        <v>32</v>
      </c>
      <c r="B41" s="15">
        <v>1.7000000000000001E-2</v>
      </c>
      <c r="C41" s="12">
        <f t="shared" si="0"/>
        <v>0.37461436756280303</v>
      </c>
      <c r="D41" s="15">
        <v>5.57E-2</v>
      </c>
      <c r="E41" s="12">
        <f t="shared" si="1"/>
        <v>2.102680256700642</v>
      </c>
      <c r="F41" s="19">
        <v>0.48620000000000002</v>
      </c>
      <c r="G41" s="12">
        <f t="shared" si="2"/>
        <v>11.341264287380454</v>
      </c>
      <c r="H41" s="22"/>
      <c r="I41" s="22"/>
      <c r="J41" s="20"/>
      <c r="K41" s="25"/>
      <c r="L41" s="22"/>
      <c r="M41" s="22"/>
    </row>
    <row r="42" spans="1:13" x14ac:dyDescent="0.3">
      <c r="A42" s="14">
        <v>33</v>
      </c>
      <c r="B42" s="15">
        <v>1.7000000000000001E-2</v>
      </c>
      <c r="C42" s="12">
        <f t="shared" si="0"/>
        <v>0.37461436756280303</v>
      </c>
      <c r="D42" s="15">
        <v>5.2600000000000001E-2</v>
      </c>
      <c r="E42" s="12">
        <f t="shared" si="1"/>
        <v>1.9856549641374104</v>
      </c>
      <c r="F42" s="19">
        <v>0.45989999999999998</v>
      </c>
      <c r="G42" s="12">
        <f t="shared" si="2"/>
        <v>10.72778166550035</v>
      </c>
      <c r="H42" s="22"/>
      <c r="I42" s="22"/>
      <c r="J42" s="20"/>
      <c r="K42" s="25"/>
      <c r="L42" s="22"/>
      <c r="M42" s="22"/>
    </row>
    <row r="43" spans="1:13" x14ac:dyDescent="0.3">
      <c r="A43" s="14">
        <v>34</v>
      </c>
      <c r="B43" s="15">
        <v>1.0800000000000001E-2</v>
      </c>
      <c r="C43" s="12">
        <f t="shared" si="0"/>
        <v>0.23799030409872188</v>
      </c>
      <c r="D43" s="15">
        <v>5.57E-2</v>
      </c>
      <c r="E43" s="12">
        <f t="shared" si="1"/>
        <v>2.102680256700642</v>
      </c>
      <c r="F43" s="19">
        <v>0.4289</v>
      </c>
      <c r="G43" s="12">
        <f t="shared" si="2"/>
        <v>10.004665267086541</v>
      </c>
      <c r="H43" s="22"/>
      <c r="I43" s="22"/>
      <c r="J43" s="20"/>
      <c r="K43" s="25"/>
      <c r="L43" s="22"/>
      <c r="M43" s="22"/>
    </row>
    <row r="44" spans="1:13" x14ac:dyDescent="0.3">
      <c r="A44" s="14">
        <v>35</v>
      </c>
      <c r="B44" s="15">
        <v>2.9399999999999999E-2</v>
      </c>
      <c r="C44" s="12">
        <f t="shared" si="0"/>
        <v>0.64786249449096511</v>
      </c>
      <c r="D44" s="15">
        <v>5.4199999999999998E-2</v>
      </c>
      <c r="E44" s="12">
        <f t="shared" si="1"/>
        <v>2.0460551151377877</v>
      </c>
      <c r="F44" s="19">
        <v>0.39950000000000002</v>
      </c>
      <c r="G44" s="12">
        <f t="shared" si="2"/>
        <v>9.3188710053650574</v>
      </c>
      <c r="H44" s="22"/>
      <c r="I44" s="22"/>
      <c r="J44" s="20"/>
      <c r="K44" s="25"/>
      <c r="L44" s="22"/>
      <c r="M44" s="22"/>
    </row>
    <row r="45" spans="1:13" x14ac:dyDescent="0.3">
      <c r="A45" s="14">
        <v>36</v>
      </c>
      <c r="B45" s="15">
        <v>1.3899999999999999E-2</v>
      </c>
      <c r="C45" s="12">
        <f t="shared" si="0"/>
        <v>0.30630233583076244</v>
      </c>
      <c r="D45" s="15">
        <v>5.2600000000000001E-2</v>
      </c>
      <c r="E45" s="12">
        <f t="shared" si="1"/>
        <v>1.9856549641374104</v>
      </c>
      <c r="F45" s="19">
        <v>0.38550000000000001</v>
      </c>
      <c r="G45" s="12">
        <f t="shared" si="2"/>
        <v>8.9923023093072079</v>
      </c>
      <c r="H45" s="22"/>
      <c r="I45" s="22"/>
      <c r="J45" s="20"/>
      <c r="K45" s="25"/>
      <c r="L45" s="22"/>
      <c r="M45" s="22"/>
    </row>
    <row r="46" spans="1:13" x14ac:dyDescent="0.3">
      <c r="A46" s="14">
        <v>37</v>
      </c>
      <c r="B46" s="15">
        <v>1.55E-2</v>
      </c>
      <c r="C46" s="12">
        <f t="shared" si="0"/>
        <v>0.34156015866020273</v>
      </c>
      <c r="D46" s="15">
        <v>4.9500000000000002E-2</v>
      </c>
      <c r="E46" s="12">
        <f t="shared" si="1"/>
        <v>1.868629671574179</v>
      </c>
      <c r="F46" s="19">
        <v>0.39169999999999999</v>
      </c>
      <c r="G46" s="12">
        <f t="shared" si="2"/>
        <v>9.1369255889899694</v>
      </c>
      <c r="H46" s="22"/>
      <c r="I46" s="22"/>
      <c r="J46" s="20"/>
      <c r="K46" s="25"/>
      <c r="L46" s="22"/>
      <c r="M46" s="22"/>
    </row>
    <row r="47" spans="1:13" x14ac:dyDescent="0.3">
      <c r="A47" s="14">
        <v>38</v>
      </c>
      <c r="B47" s="15">
        <v>3.1E-2</v>
      </c>
      <c r="C47" s="12">
        <f t="shared" si="0"/>
        <v>0.68312031732040546</v>
      </c>
      <c r="D47" s="15">
        <v>4.9500000000000002E-2</v>
      </c>
      <c r="E47" s="12">
        <f t="shared" si="1"/>
        <v>1.868629671574179</v>
      </c>
      <c r="F47" s="19">
        <v>0.35149999999999998</v>
      </c>
      <c r="G47" s="12">
        <f t="shared" si="2"/>
        <v>8.1992069045952878</v>
      </c>
      <c r="H47" s="22"/>
      <c r="I47" s="22"/>
      <c r="J47" s="20"/>
      <c r="K47" s="25"/>
      <c r="L47" s="22"/>
      <c r="M47" s="22"/>
    </row>
    <row r="48" spans="1:13" x14ac:dyDescent="0.3">
      <c r="A48" s="14">
        <v>39</v>
      </c>
      <c r="B48" s="15">
        <v>1.3899999999999999E-2</v>
      </c>
      <c r="C48" s="12">
        <f t="shared" si="0"/>
        <v>0.30630233583076244</v>
      </c>
      <c r="D48" s="15">
        <v>4.9500000000000002E-2</v>
      </c>
      <c r="E48" s="12">
        <f t="shared" si="1"/>
        <v>1.868629671574179</v>
      </c>
      <c r="F48" s="19">
        <v>0.35149999999999998</v>
      </c>
      <c r="G48" s="12">
        <f t="shared" si="2"/>
        <v>8.1992069045952878</v>
      </c>
      <c r="H48" s="22"/>
      <c r="I48" s="22"/>
      <c r="J48" s="20"/>
      <c r="K48" s="25"/>
      <c r="L48" s="22"/>
      <c r="M48" s="22"/>
    </row>
    <row r="49" spans="1:13" x14ac:dyDescent="0.3">
      <c r="A49" s="14">
        <v>40</v>
      </c>
      <c r="B49" s="15">
        <v>2.63E-2</v>
      </c>
      <c r="C49" s="12">
        <f t="shared" si="0"/>
        <v>0.57955046275892463</v>
      </c>
      <c r="D49" s="15">
        <v>5.11E-2</v>
      </c>
      <c r="E49" s="12">
        <f t="shared" si="1"/>
        <v>1.9290298225745566</v>
      </c>
      <c r="F49" s="19">
        <v>0.31740000000000002</v>
      </c>
      <c r="G49" s="12">
        <f t="shared" si="2"/>
        <v>7.4037788663400983</v>
      </c>
      <c r="H49" s="22"/>
      <c r="I49" s="22"/>
      <c r="J49" s="20"/>
      <c r="K49" s="25"/>
      <c r="L49" s="22"/>
      <c r="M49" s="22"/>
    </row>
    <row r="50" spans="1:13" x14ac:dyDescent="0.3">
      <c r="A50" s="14">
        <v>41</v>
      </c>
      <c r="B50" s="15">
        <v>1.3899999999999999E-2</v>
      </c>
      <c r="C50" s="12">
        <f t="shared" si="0"/>
        <v>0.30630233583076244</v>
      </c>
      <c r="D50" s="15">
        <v>4.8000000000000001E-2</v>
      </c>
      <c r="E50" s="12">
        <f t="shared" si="1"/>
        <v>1.8120045300113252</v>
      </c>
      <c r="F50" s="19">
        <v>0.28949999999999998</v>
      </c>
      <c r="G50" s="12">
        <f t="shared" si="2"/>
        <v>6.7529741077676686</v>
      </c>
      <c r="H50" s="22"/>
      <c r="I50" s="22"/>
      <c r="J50" s="20"/>
      <c r="K50" s="25"/>
      <c r="L50" s="22"/>
      <c r="M50" s="22"/>
    </row>
    <row r="51" spans="1:13" x14ac:dyDescent="0.3">
      <c r="A51" s="14">
        <v>42</v>
      </c>
      <c r="B51" s="15">
        <v>1.55E-2</v>
      </c>
      <c r="C51" s="12">
        <f t="shared" si="0"/>
        <v>0.34156015866020273</v>
      </c>
      <c r="D51" s="15">
        <v>5.11E-2</v>
      </c>
      <c r="E51" s="12">
        <f t="shared" si="1"/>
        <v>1.9290298225745566</v>
      </c>
      <c r="F51" s="19">
        <v>0.29110000000000003</v>
      </c>
      <c r="G51" s="12">
        <f t="shared" si="2"/>
        <v>6.7902962444599968</v>
      </c>
      <c r="H51" s="22"/>
      <c r="I51" s="22"/>
      <c r="J51" s="20"/>
      <c r="K51" s="25"/>
      <c r="L51" s="22"/>
      <c r="M51" s="22"/>
    </row>
    <row r="52" spans="1:13" x14ac:dyDescent="0.3">
      <c r="A52" s="14">
        <v>43</v>
      </c>
      <c r="B52" s="15">
        <v>2.01E-2</v>
      </c>
      <c r="C52" s="12">
        <f t="shared" si="0"/>
        <v>0.44292639929484356</v>
      </c>
      <c r="D52" s="15">
        <v>4.9500000000000002E-2</v>
      </c>
      <c r="E52" s="12">
        <f t="shared" si="1"/>
        <v>1.868629671574179</v>
      </c>
      <c r="F52" s="19">
        <v>0.25700000000000001</v>
      </c>
      <c r="G52" s="12">
        <f t="shared" si="2"/>
        <v>5.9948682062048055</v>
      </c>
      <c r="H52" s="22"/>
      <c r="I52" s="22"/>
      <c r="J52" s="20"/>
      <c r="K52" s="25"/>
      <c r="L52" s="22"/>
      <c r="M52" s="22"/>
    </row>
    <row r="53" spans="1:13" x14ac:dyDescent="0.3">
      <c r="A53" s="14">
        <v>44</v>
      </c>
      <c r="B53" s="15">
        <v>3.56E-2</v>
      </c>
      <c r="C53" s="12">
        <f t="shared" si="0"/>
        <v>0.78448655795504629</v>
      </c>
      <c r="D53" s="15">
        <v>5.4199999999999998E-2</v>
      </c>
      <c r="E53" s="12">
        <f t="shared" si="1"/>
        <v>2.0460551151377877</v>
      </c>
      <c r="F53" s="19">
        <v>0.23380000000000001</v>
      </c>
      <c r="G53" s="12">
        <f t="shared" si="2"/>
        <v>5.4536972241660839</v>
      </c>
      <c r="H53" s="22"/>
      <c r="I53" s="22"/>
      <c r="J53" s="20"/>
      <c r="K53" s="25"/>
      <c r="L53" s="22"/>
      <c r="M53" s="22"/>
    </row>
    <row r="54" spans="1:13" x14ac:dyDescent="0.3">
      <c r="A54" s="14">
        <v>45</v>
      </c>
      <c r="B54" s="15">
        <v>3.4099999999999998E-2</v>
      </c>
      <c r="C54" s="12">
        <f t="shared" si="0"/>
        <v>0.75143234905244594</v>
      </c>
      <c r="D54" s="15">
        <v>4.8000000000000001E-2</v>
      </c>
      <c r="E54" s="12">
        <f t="shared" si="1"/>
        <v>1.8120045300113252</v>
      </c>
      <c r="F54" s="19">
        <v>0.21060000000000001</v>
      </c>
      <c r="G54" s="12">
        <f t="shared" si="2"/>
        <v>4.9125262421273623</v>
      </c>
      <c r="H54" s="22"/>
      <c r="I54" s="22"/>
      <c r="J54" s="20"/>
      <c r="K54" s="25"/>
      <c r="L54" s="22"/>
      <c r="M54" s="22"/>
    </row>
    <row r="55" spans="1:13" x14ac:dyDescent="0.3">
      <c r="A55" s="14">
        <v>46</v>
      </c>
      <c r="B55" s="15">
        <v>2.9399999999999999E-2</v>
      </c>
      <c r="C55" s="12">
        <f t="shared" si="0"/>
        <v>0.64786249449096511</v>
      </c>
      <c r="D55" s="15">
        <v>4.3400000000000001E-2</v>
      </c>
      <c r="E55" s="12">
        <f t="shared" si="1"/>
        <v>1.6383540958852398</v>
      </c>
      <c r="F55" s="19">
        <v>0.1966</v>
      </c>
      <c r="G55" s="12">
        <f t="shared" si="2"/>
        <v>4.5859575460695128</v>
      </c>
      <c r="H55" s="22"/>
      <c r="I55" s="22"/>
      <c r="J55" s="20"/>
      <c r="K55" s="25"/>
      <c r="L55" s="22"/>
      <c r="M55" s="22"/>
    </row>
    <row r="56" spans="1:13" x14ac:dyDescent="0.3">
      <c r="A56" s="14">
        <v>47</v>
      </c>
      <c r="B56" s="15">
        <v>4.0300000000000002E-2</v>
      </c>
      <c r="C56" s="12">
        <f t="shared" si="0"/>
        <v>0.88805641251652712</v>
      </c>
      <c r="D56" s="15">
        <v>4.3400000000000001E-2</v>
      </c>
      <c r="E56" s="12">
        <f t="shared" si="1"/>
        <v>1.6383540958852398</v>
      </c>
      <c r="F56" s="19">
        <v>0.1827</v>
      </c>
      <c r="G56" s="12">
        <f t="shared" si="2"/>
        <v>4.2617214835549335</v>
      </c>
      <c r="H56" s="22"/>
      <c r="I56" s="22"/>
      <c r="J56" s="20"/>
      <c r="K56" s="25"/>
      <c r="L56" s="22"/>
      <c r="M56" s="22"/>
    </row>
    <row r="57" spans="1:13" x14ac:dyDescent="0.3">
      <c r="A57" s="14">
        <v>48</v>
      </c>
      <c r="B57" s="15">
        <v>1.55E-2</v>
      </c>
      <c r="C57" s="12">
        <f t="shared" si="0"/>
        <v>0.34156015866020273</v>
      </c>
      <c r="D57" s="15">
        <v>5.2600000000000001E-2</v>
      </c>
      <c r="E57" s="12">
        <f t="shared" si="1"/>
        <v>1.9856549641374104</v>
      </c>
      <c r="F57" s="19">
        <v>0.1719</v>
      </c>
      <c r="G57" s="12">
        <f t="shared" si="2"/>
        <v>4.009797060881735</v>
      </c>
      <c r="H57" s="22"/>
      <c r="I57" s="22"/>
      <c r="J57" s="20"/>
      <c r="K57" s="25"/>
      <c r="L57" s="22"/>
      <c r="M57" s="22"/>
    </row>
    <row r="58" spans="1:13" x14ac:dyDescent="0.3">
      <c r="A58" s="14">
        <v>49</v>
      </c>
      <c r="B58" s="15">
        <v>2.3199999999999998E-2</v>
      </c>
      <c r="C58" s="12">
        <f t="shared" si="0"/>
        <v>0.51123843102688404</v>
      </c>
      <c r="D58" s="15">
        <v>4.3400000000000001E-2</v>
      </c>
      <c r="E58" s="12">
        <f t="shared" si="1"/>
        <v>1.6383540958852398</v>
      </c>
      <c r="F58" s="19">
        <v>0.15790000000000001</v>
      </c>
      <c r="G58" s="12">
        <f t="shared" si="2"/>
        <v>3.6832283648238864</v>
      </c>
      <c r="H58" s="22"/>
      <c r="I58" s="22"/>
      <c r="J58" s="20"/>
      <c r="K58" s="25"/>
      <c r="L58" s="22"/>
      <c r="M58" s="22"/>
    </row>
    <row r="59" spans="1:13" x14ac:dyDescent="0.3">
      <c r="A59" s="14">
        <v>50</v>
      </c>
      <c r="B59" s="15">
        <v>1.55E-2</v>
      </c>
      <c r="C59" s="12">
        <f t="shared" si="0"/>
        <v>0.34156015866020273</v>
      </c>
      <c r="D59" s="15">
        <v>4.0300000000000002E-2</v>
      </c>
      <c r="E59" s="12">
        <f t="shared" si="1"/>
        <v>1.5213288033220083</v>
      </c>
      <c r="F59" s="19">
        <v>0.12540000000000001</v>
      </c>
      <c r="G59" s="12">
        <f t="shared" si="2"/>
        <v>2.925122463261022</v>
      </c>
      <c r="H59" s="22"/>
      <c r="I59" s="22"/>
      <c r="J59" s="20"/>
      <c r="K59" s="25"/>
      <c r="L59" s="22"/>
      <c r="M59" s="22"/>
    </row>
    <row r="60" spans="1:13" x14ac:dyDescent="0.3">
      <c r="A60" s="14">
        <v>51</v>
      </c>
      <c r="B60" s="15">
        <v>2.3199999999999998E-2</v>
      </c>
      <c r="C60" s="12">
        <f t="shared" si="0"/>
        <v>0.51123843102688404</v>
      </c>
      <c r="D60" s="15">
        <v>6.1899999999999997E-2</v>
      </c>
      <c r="E60" s="12">
        <f t="shared" si="1"/>
        <v>2.3367308418271042</v>
      </c>
      <c r="F60" s="19">
        <v>0.1192</v>
      </c>
      <c r="G60" s="12">
        <f t="shared" si="2"/>
        <v>2.78049918357826</v>
      </c>
      <c r="H60" s="22"/>
      <c r="I60" s="22"/>
      <c r="J60" s="20"/>
      <c r="K60" s="25"/>
      <c r="L60" s="22"/>
      <c r="M60" s="22"/>
    </row>
    <row r="61" spans="1:13" x14ac:dyDescent="0.3">
      <c r="A61" s="14">
        <v>52</v>
      </c>
      <c r="B61" s="15">
        <v>1.7000000000000001E-2</v>
      </c>
      <c r="C61" s="12">
        <f t="shared" si="0"/>
        <v>0.37461436756280303</v>
      </c>
      <c r="D61" s="15">
        <v>5.4199999999999998E-2</v>
      </c>
      <c r="E61" s="12">
        <f t="shared" si="1"/>
        <v>2.0460551151377877</v>
      </c>
      <c r="F61" s="19">
        <v>0.1022</v>
      </c>
      <c r="G61" s="12">
        <f t="shared" si="2"/>
        <v>2.3839514812222999</v>
      </c>
      <c r="H61" s="22"/>
      <c r="I61" s="22"/>
      <c r="J61" s="20"/>
      <c r="K61" s="25"/>
      <c r="L61" s="22"/>
      <c r="M61" s="22"/>
    </row>
    <row r="62" spans="1:13" x14ac:dyDescent="0.3">
      <c r="A62" s="14">
        <v>53</v>
      </c>
      <c r="B62" s="15">
        <v>4.9500000000000002E-2</v>
      </c>
      <c r="C62" s="12">
        <f t="shared" si="0"/>
        <v>1.0907888937858088</v>
      </c>
      <c r="D62" s="15">
        <v>4.6399999999999997E-2</v>
      </c>
      <c r="E62" s="12">
        <f t="shared" si="1"/>
        <v>1.7516043790109472</v>
      </c>
      <c r="F62" s="19">
        <v>0.1022</v>
      </c>
      <c r="G62" s="12">
        <f t="shared" si="2"/>
        <v>2.3839514812222999</v>
      </c>
      <c r="H62" s="22"/>
      <c r="I62" s="22"/>
      <c r="J62" s="20"/>
      <c r="K62" s="25"/>
      <c r="L62" s="22"/>
      <c r="M62" s="22"/>
    </row>
    <row r="63" spans="1:13" x14ac:dyDescent="0.3">
      <c r="A63" s="14">
        <v>54</v>
      </c>
      <c r="B63" s="15">
        <v>4.6399999999999997E-2</v>
      </c>
      <c r="C63" s="12">
        <f t="shared" si="0"/>
        <v>1.0224768620537681</v>
      </c>
      <c r="D63" s="15">
        <v>4.3400000000000001E-2</v>
      </c>
      <c r="E63" s="12">
        <f t="shared" si="1"/>
        <v>1.6383540958852398</v>
      </c>
      <c r="F63" s="19">
        <v>9.2899999999999996E-2</v>
      </c>
      <c r="G63" s="12">
        <f t="shared" si="2"/>
        <v>2.1670165616981572</v>
      </c>
      <c r="H63" s="22"/>
      <c r="I63" s="22"/>
      <c r="J63" s="20"/>
      <c r="K63" s="25"/>
      <c r="L63" s="22"/>
      <c r="M63" s="22"/>
    </row>
    <row r="64" spans="1:13" x14ac:dyDescent="0.3">
      <c r="A64" s="14">
        <v>55</v>
      </c>
      <c r="B64" s="15">
        <v>4.4900000000000002E-2</v>
      </c>
      <c r="C64" s="12">
        <f t="shared" si="0"/>
        <v>0.98942265315116795</v>
      </c>
      <c r="D64" s="15">
        <v>4.9500000000000002E-2</v>
      </c>
      <c r="E64" s="12">
        <f t="shared" si="1"/>
        <v>1.868629671574179</v>
      </c>
      <c r="F64" s="19">
        <v>8.0500000000000002E-2</v>
      </c>
      <c r="G64" s="12">
        <f t="shared" si="2"/>
        <v>1.8777700023326336</v>
      </c>
      <c r="H64" s="22"/>
      <c r="I64" s="22"/>
      <c r="J64" s="20"/>
      <c r="K64" s="25"/>
      <c r="L64" s="22"/>
      <c r="M64" s="22"/>
    </row>
    <row r="65" spans="1:13" x14ac:dyDescent="0.3">
      <c r="A65" s="14">
        <v>56</v>
      </c>
      <c r="B65" s="15">
        <v>4.1799999999999997E-2</v>
      </c>
      <c r="C65" s="12">
        <f t="shared" si="0"/>
        <v>0.92111062141912725</v>
      </c>
      <c r="D65" s="15">
        <v>4.0300000000000002E-2</v>
      </c>
      <c r="E65" s="12">
        <f t="shared" si="1"/>
        <v>1.5213288033220083</v>
      </c>
      <c r="F65" s="19">
        <v>6.6600000000000006E-2</v>
      </c>
      <c r="G65" s="12">
        <f t="shared" si="2"/>
        <v>1.5535339398180548</v>
      </c>
      <c r="H65" s="22"/>
      <c r="I65" s="22"/>
      <c r="J65" s="20"/>
      <c r="K65" s="25"/>
      <c r="L65" s="22"/>
      <c r="M65" s="22"/>
    </row>
    <row r="66" spans="1:13" x14ac:dyDescent="0.3">
      <c r="A66" s="14">
        <v>57</v>
      </c>
      <c r="B66" s="15">
        <v>3.56E-2</v>
      </c>
      <c r="C66" s="12">
        <f t="shared" si="0"/>
        <v>0.78448655795504629</v>
      </c>
      <c r="D66" s="15">
        <v>4.0300000000000002E-2</v>
      </c>
      <c r="E66" s="12">
        <f t="shared" si="1"/>
        <v>1.5213288033220083</v>
      </c>
      <c r="F66" s="19">
        <v>6.1899999999999997E-2</v>
      </c>
      <c r="G66" s="12">
        <f t="shared" si="2"/>
        <v>1.443900163284348</v>
      </c>
      <c r="H66" s="22"/>
      <c r="I66" s="22"/>
      <c r="J66" s="20"/>
      <c r="K66" s="25"/>
      <c r="L66" s="22"/>
      <c r="M66" s="22"/>
    </row>
    <row r="67" spans="1:13" x14ac:dyDescent="0.3">
      <c r="A67" s="14">
        <v>58</v>
      </c>
      <c r="B67" s="15">
        <v>3.2500000000000001E-2</v>
      </c>
      <c r="C67" s="12">
        <f t="shared" si="0"/>
        <v>0.7161745262230057</v>
      </c>
      <c r="D67" s="15">
        <v>3.8699999999999998E-2</v>
      </c>
      <c r="E67" s="12">
        <f t="shared" si="1"/>
        <v>1.4609286523216307</v>
      </c>
      <c r="F67" s="19">
        <v>4.4900000000000002E-2</v>
      </c>
      <c r="G67" s="12">
        <f t="shared" si="2"/>
        <v>1.0473524609283882</v>
      </c>
      <c r="H67" s="22"/>
      <c r="I67" s="22"/>
      <c r="J67" s="20"/>
      <c r="K67" s="25"/>
      <c r="L67" s="22"/>
      <c r="M67" s="22"/>
    </row>
    <row r="68" spans="1:13" x14ac:dyDescent="0.3">
      <c r="A68" s="14">
        <v>59</v>
      </c>
      <c r="B68" s="15">
        <v>3.56E-2</v>
      </c>
      <c r="C68" s="12">
        <f t="shared" si="0"/>
        <v>0.78448655795504629</v>
      </c>
      <c r="D68" s="15">
        <v>4.1799999999999997E-2</v>
      </c>
      <c r="E68" s="12">
        <f t="shared" si="1"/>
        <v>1.5779539448848621</v>
      </c>
      <c r="F68" s="19">
        <v>4.9500000000000002E-2</v>
      </c>
      <c r="G68" s="12">
        <f t="shared" si="2"/>
        <v>1.1546536039188244</v>
      </c>
      <c r="H68" s="22"/>
      <c r="I68" s="22"/>
      <c r="J68" s="20"/>
      <c r="K68" s="25"/>
      <c r="L68" s="22"/>
      <c r="M68" s="22"/>
    </row>
    <row r="69" spans="1:13" x14ac:dyDescent="0.3">
      <c r="A69" s="14">
        <v>60</v>
      </c>
      <c r="B69" s="15">
        <v>3.56E-2</v>
      </c>
      <c r="C69" s="12">
        <f t="shared" si="0"/>
        <v>0.78448655795504629</v>
      </c>
      <c r="D69" s="15">
        <v>3.8699999999999998E-2</v>
      </c>
      <c r="E69" s="12">
        <f t="shared" si="1"/>
        <v>1.4609286523216307</v>
      </c>
      <c r="F69" s="19">
        <v>2.7900000000000001E-2</v>
      </c>
      <c r="G69" s="12">
        <f t="shared" si="2"/>
        <v>0.65080475857242825</v>
      </c>
      <c r="H69" s="22"/>
      <c r="I69" s="22"/>
      <c r="J69" s="20"/>
      <c r="K69" s="25"/>
      <c r="L69" s="22"/>
      <c r="M69" s="22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F38DA-F5AB-4B06-8CD4-28ADB422EEEF}">
  <dimension ref="A1:M70"/>
  <sheetViews>
    <sheetView workbookViewId="0">
      <selection sqref="A1:H5"/>
    </sheetView>
  </sheetViews>
  <sheetFormatPr defaultRowHeight="14.4" x14ac:dyDescent="0.3"/>
  <cols>
    <col min="3" max="3" width="12.77734375" customWidth="1"/>
    <col min="5" max="5" width="12.88671875" customWidth="1"/>
    <col min="7" max="7" width="12.6640625" customWidth="1"/>
    <col min="11" max="11" width="11.5546875" customWidth="1"/>
    <col min="12" max="12" width="13.6640625" customWidth="1"/>
    <col min="13" max="13" width="13.109375" customWidth="1"/>
  </cols>
  <sheetData>
    <row r="1" spans="1:13" x14ac:dyDescent="0.3">
      <c r="A1" s="30" t="s">
        <v>0</v>
      </c>
      <c r="B1" s="31" t="s">
        <v>1</v>
      </c>
      <c r="C1" s="31"/>
      <c r="D1" s="31"/>
      <c r="E1" s="30" t="s">
        <v>0</v>
      </c>
      <c r="F1" s="31" t="s">
        <v>8</v>
      </c>
      <c r="G1" s="31"/>
      <c r="H1" s="31"/>
      <c r="I1" s="4"/>
      <c r="J1" s="30" t="s">
        <v>0</v>
      </c>
      <c r="K1" s="31" t="s">
        <v>9</v>
      </c>
      <c r="L1" s="31"/>
      <c r="M1" s="31"/>
    </row>
    <row r="2" spans="1:13" x14ac:dyDescent="0.3">
      <c r="A2" s="30"/>
      <c r="B2" s="27" t="s">
        <v>2</v>
      </c>
      <c r="C2" s="27" t="s">
        <v>3</v>
      </c>
      <c r="D2" s="27" t="s">
        <v>4</v>
      </c>
      <c r="E2" s="30"/>
      <c r="F2" s="27" t="s">
        <v>2</v>
      </c>
      <c r="G2" s="27" t="s">
        <v>3</v>
      </c>
      <c r="H2" s="26" t="s">
        <v>4</v>
      </c>
      <c r="I2" s="6"/>
      <c r="J2" s="30"/>
      <c r="K2" s="1" t="s">
        <v>2</v>
      </c>
      <c r="L2" s="1" t="s">
        <v>3</v>
      </c>
      <c r="M2" s="1" t="s">
        <v>4</v>
      </c>
    </row>
    <row r="3" spans="1:13" x14ac:dyDescent="0.3">
      <c r="A3" s="27" t="s">
        <v>5</v>
      </c>
      <c r="B3" s="15">
        <v>0.72150000000000003</v>
      </c>
      <c r="C3" s="15">
        <v>0.39169999999999999</v>
      </c>
      <c r="D3" s="15">
        <v>1.9059999999999999</v>
      </c>
      <c r="E3" s="29" t="s">
        <v>5</v>
      </c>
      <c r="F3" s="15">
        <v>0.11609999999999999</v>
      </c>
      <c r="G3" s="15">
        <v>0.1734</v>
      </c>
      <c r="H3" s="15">
        <v>0.13930000000000001</v>
      </c>
      <c r="I3" s="20"/>
      <c r="J3" s="5" t="s">
        <v>5</v>
      </c>
      <c r="K3" s="3">
        <f>100-(B3-F3)/0.722*100</f>
        <v>16.149584487534625</v>
      </c>
      <c r="L3" s="3">
        <f>100-(C3-G3)/0.392*100</f>
        <v>44.311224489795919</v>
      </c>
      <c r="M3" s="3">
        <f>100-(D3-H3)/1.906*100</f>
        <v>7.3084994753410228</v>
      </c>
    </row>
    <row r="4" spans="1:13" x14ac:dyDescent="0.3">
      <c r="A4" s="27" t="s">
        <v>6</v>
      </c>
      <c r="B4" s="15">
        <v>3.8693</v>
      </c>
      <c r="C4" s="15">
        <v>3.6772999999999998</v>
      </c>
      <c r="D4" s="15">
        <v>2.1103999999999998</v>
      </c>
      <c r="E4" s="29" t="s">
        <v>6</v>
      </c>
      <c r="F4" s="15">
        <v>0.24149999999999999</v>
      </c>
      <c r="G4" s="15">
        <v>0.20280000000000001</v>
      </c>
      <c r="H4" s="15">
        <v>0.13320000000000001</v>
      </c>
      <c r="I4" s="20"/>
      <c r="J4" s="5" t="s">
        <v>6</v>
      </c>
      <c r="K4" s="3">
        <f>100-(B4-F4)/3.869*100</f>
        <v>6.2341690359265982</v>
      </c>
      <c r="L4" s="3">
        <f>100-(C4-G4)/3.677*100</f>
        <v>5.5072069621974435</v>
      </c>
      <c r="M4" s="3">
        <f>100-(D4-H4)/2.11*100</f>
        <v>6.293838862559241</v>
      </c>
    </row>
    <row r="5" spans="1:13" x14ac:dyDescent="0.3">
      <c r="A5" s="27" t="s">
        <v>7</v>
      </c>
      <c r="B5" s="15">
        <v>3.2654000000000001</v>
      </c>
      <c r="C5" s="15">
        <v>2.9697</v>
      </c>
      <c r="D5" s="15">
        <v>2.3069999999999999</v>
      </c>
      <c r="E5" s="29" t="s">
        <v>7</v>
      </c>
      <c r="F5" s="15">
        <v>2.931</v>
      </c>
      <c r="G5" s="15">
        <v>1.3579000000000001</v>
      </c>
      <c r="H5" s="15">
        <v>1.6087</v>
      </c>
      <c r="I5" s="20"/>
      <c r="J5" s="5" t="s">
        <v>7</v>
      </c>
      <c r="K5" s="3">
        <f>100-(B5-F5)/3.265*100</f>
        <v>89.758039816232767</v>
      </c>
      <c r="L5" s="3">
        <f>100-(C5-G5)/2.97*100</f>
        <v>45.73063973063973</v>
      </c>
      <c r="M5" s="3">
        <f>100-(D5-H5)/2.307*100</f>
        <v>69.731252709146077</v>
      </c>
    </row>
    <row r="6" spans="1:13" x14ac:dyDescent="0.3">
      <c r="B6" s="18"/>
      <c r="C6" s="18"/>
      <c r="D6" s="18"/>
      <c r="E6" s="18"/>
      <c r="F6" s="18"/>
      <c r="G6" s="18"/>
      <c r="H6" s="18"/>
      <c r="I6" s="18"/>
    </row>
    <row r="7" spans="1:13" x14ac:dyDescent="0.3">
      <c r="A7" s="30" t="s">
        <v>10</v>
      </c>
      <c r="B7" s="37" t="s">
        <v>13</v>
      </c>
      <c r="C7" s="38"/>
      <c r="D7" s="38"/>
      <c r="E7" s="38"/>
      <c r="F7" s="38"/>
      <c r="G7" s="39"/>
      <c r="H7" s="21"/>
      <c r="I7" s="21"/>
      <c r="J7" s="4"/>
      <c r="K7" s="4"/>
      <c r="L7" s="4"/>
      <c r="M7" s="4"/>
    </row>
    <row r="8" spans="1:13" x14ac:dyDescent="0.3">
      <c r="A8" s="30"/>
      <c r="B8" s="11" t="s">
        <v>2</v>
      </c>
      <c r="C8" s="12" t="s">
        <v>11</v>
      </c>
      <c r="D8" s="11" t="s">
        <v>3</v>
      </c>
      <c r="E8" s="11" t="s">
        <v>12</v>
      </c>
      <c r="F8" s="13" t="s">
        <v>4</v>
      </c>
      <c r="G8" s="14" t="s">
        <v>14</v>
      </c>
      <c r="H8" s="22"/>
      <c r="I8" s="22"/>
      <c r="J8" s="6"/>
      <c r="K8" s="6"/>
      <c r="L8" s="6"/>
      <c r="M8" s="6"/>
    </row>
    <row r="9" spans="1:13" x14ac:dyDescent="0.3">
      <c r="A9" s="5">
        <v>0</v>
      </c>
      <c r="B9" s="15">
        <v>3.6711</v>
      </c>
      <c r="C9" s="12">
        <f>B9/3.671*100</f>
        <v>100.00272405339146</v>
      </c>
      <c r="D9" s="15">
        <v>4.5072000000000001</v>
      </c>
      <c r="E9" s="12">
        <f>D9/4.507*100</f>
        <v>100.00443754160196</v>
      </c>
      <c r="F9" s="19">
        <v>3.9792000000000001</v>
      </c>
      <c r="G9" s="12">
        <f>F9/3.979*100</f>
        <v>100.00502638853983</v>
      </c>
      <c r="H9" s="22"/>
      <c r="I9" s="22"/>
      <c r="J9" s="7"/>
      <c r="K9" s="10"/>
      <c r="L9" s="9"/>
      <c r="M9" s="9"/>
    </row>
    <row r="10" spans="1:13" x14ac:dyDescent="0.3">
      <c r="A10" s="1">
        <v>1</v>
      </c>
      <c r="B10" s="15">
        <v>3.6757</v>
      </c>
      <c r="C10" s="12">
        <f>B10/3.671*100</f>
        <v>100.12803050939797</v>
      </c>
      <c r="D10" s="15">
        <v>4.4762000000000004</v>
      </c>
      <c r="E10" s="12">
        <f>D10/4.507*100</f>
        <v>99.316618593299339</v>
      </c>
      <c r="F10" s="19">
        <v>4.0179</v>
      </c>
      <c r="G10" s="12">
        <f>F10/3.979*100</f>
        <v>100.97763257099774</v>
      </c>
      <c r="H10" s="22"/>
      <c r="I10" s="22"/>
      <c r="J10" s="7"/>
      <c r="K10" s="10"/>
      <c r="L10" s="9"/>
      <c r="M10" s="9"/>
    </row>
    <row r="11" spans="1:13" x14ac:dyDescent="0.3">
      <c r="A11" s="1">
        <v>2</v>
      </c>
      <c r="B11" s="15">
        <v>3.5968</v>
      </c>
      <c r="C11" s="12">
        <f>B11/3.671*100</f>
        <v>97.97875238354672</v>
      </c>
      <c r="D11" s="15">
        <v>4.1928999999999998</v>
      </c>
      <c r="E11" s="12">
        <f>D11/4.507*100</f>
        <v>93.030840914133577</v>
      </c>
      <c r="F11" s="19">
        <v>3.8940999999999999</v>
      </c>
      <c r="G11" s="12">
        <f>F11/3.979*100</f>
        <v>97.866298064840407</v>
      </c>
      <c r="H11" s="22"/>
      <c r="I11" s="22"/>
      <c r="J11" s="7"/>
      <c r="K11" s="10"/>
      <c r="L11" s="9"/>
      <c r="M11" s="9"/>
    </row>
    <row r="12" spans="1:13" x14ac:dyDescent="0.3">
      <c r="A12" s="1">
        <v>3</v>
      </c>
      <c r="B12" s="15">
        <v>3.5085000000000002</v>
      </c>
      <c r="C12" s="12">
        <f t="shared" ref="C12:C69" si="0">B12/3.671*100</f>
        <v>95.573413238899491</v>
      </c>
      <c r="D12" s="15">
        <v>3.891</v>
      </c>
      <c r="E12" s="12">
        <f t="shared" ref="E12:E68" si="1">D12/4.507*100</f>
        <v>86.332371865986246</v>
      </c>
      <c r="F12" s="19">
        <v>3.7237</v>
      </c>
      <c r="G12" s="12">
        <f t="shared" ref="G12:G69" si="2">F12/3.979*100</f>
        <v>93.583815028901725</v>
      </c>
      <c r="H12" s="22"/>
      <c r="I12" s="22"/>
      <c r="J12" s="7"/>
      <c r="K12" s="10"/>
      <c r="L12" s="9"/>
      <c r="M12" s="9"/>
    </row>
    <row r="13" spans="1:13" x14ac:dyDescent="0.3">
      <c r="A13" s="1">
        <v>4</v>
      </c>
      <c r="B13" s="15">
        <v>3.3769</v>
      </c>
      <c r="C13" s="12">
        <f t="shared" si="0"/>
        <v>91.988558975755936</v>
      </c>
      <c r="D13" s="15">
        <v>3.5766</v>
      </c>
      <c r="E13" s="12">
        <f t="shared" si="1"/>
        <v>79.356556467716885</v>
      </c>
      <c r="F13" s="19">
        <v>3.4914999999999998</v>
      </c>
      <c r="G13" s="12">
        <f t="shared" si="2"/>
        <v>87.748177934154299</v>
      </c>
      <c r="H13" s="22"/>
      <c r="I13" s="22"/>
      <c r="J13" s="7"/>
      <c r="K13" s="10"/>
      <c r="L13" s="9"/>
      <c r="M13" s="9"/>
    </row>
    <row r="14" spans="1:13" x14ac:dyDescent="0.3">
      <c r="A14" s="1">
        <v>5</v>
      </c>
      <c r="B14" s="15">
        <v>3.2313999999999998</v>
      </c>
      <c r="C14" s="12">
        <f t="shared" si="0"/>
        <v>88.025061291201311</v>
      </c>
      <c r="D14" s="15">
        <v>3.2856000000000001</v>
      </c>
      <c r="E14" s="12">
        <f t="shared" si="1"/>
        <v>72.899933436875969</v>
      </c>
      <c r="F14" s="19">
        <v>3.2917999999999998</v>
      </c>
      <c r="G14" s="12">
        <f t="shared" si="2"/>
        <v>82.729328977129924</v>
      </c>
      <c r="H14" s="22"/>
      <c r="I14" s="22"/>
      <c r="J14" s="7"/>
      <c r="K14" s="10"/>
      <c r="L14" s="9"/>
      <c r="M14" s="9"/>
    </row>
    <row r="15" spans="1:13" x14ac:dyDescent="0.3">
      <c r="A15" s="1">
        <v>6</v>
      </c>
      <c r="B15" s="15">
        <v>3.0626000000000002</v>
      </c>
      <c r="C15" s="12">
        <f t="shared" si="0"/>
        <v>83.426859166439669</v>
      </c>
      <c r="D15" s="15">
        <v>2.9790000000000001</v>
      </c>
      <c r="E15" s="12">
        <f t="shared" si="1"/>
        <v>66.09718216108277</v>
      </c>
      <c r="F15" s="19">
        <v>3.0533000000000001</v>
      </c>
      <c r="G15" s="12">
        <f t="shared" si="2"/>
        <v>76.735360643377732</v>
      </c>
      <c r="H15" s="22"/>
      <c r="I15" s="22"/>
      <c r="J15" s="7"/>
      <c r="K15" s="10"/>
      <c r="L15" s="9"/>
      <c r="M15" s="9"/>
    </row>
    <row r="16" spans="1:13" x14ac:dyDescent="0.3">
      <c r="A16" s="1">
        <v>7</v>
      </c>
      <c r="B16" s="15">
        <v>2.9386999999999999</v>
      </c>
      <c r="C16" s="12">
        <f t="shared" si="0"/>
        <v>80.051757014437484</v>
      </c>
      <c r="D16" s="15">
        <v>2.7204000000000002</v>
      </c>
      <c r="E16" s="12">
        <f t="shared" si="1"/>
        <v>60.35944086975816</v>
      </c>
      <c r="F16" s="19">
        <v>2.8241999999999998</v>
      </c>
      <c r="G16" s="12">
        <f t="shared" si="2"/>
        <v>70.977632570997727</v>
      </c>
      <c r="H16" s="22"/>
      <c r="I16" s="22"/>
      <c r="J16" s="7"/>
      <c r="K16" s="10"/>
      <c r="L16" s="9"/>
      <c r="M16" s="9"/>
    </row>
    <row r="17" spans="1:13" x14ac:dyDescent="0.3">
      <c r="A17" s="1">
        <v>8</v>
      </c>
      <c r="B17" s="15">
        <v>2.7669000000000001</v>
      </c>
      <c r="C17" s="12">
        <f t="shared" si="0"/>
        <v>75.371833287932461</v>
      </c>
      <c r="D17" s="15">
        <v>2.5377000000000001</v>
      </c>
      <c r="E17" s="12">
        <f t="shared" si="1"/>
        <v>56.305746616374527</v>
      </c>
      <c r="F17" s="19">
        <v>2.6074000000000002</v>
      </c>
      <c r="G17" s="12">
        <f t="shared" si="2"/>
        <v>65.529027393817543</v>
      </c>
      <c r="H17" s="22"/>
      <c r="I17" s="22"/>
      <c r="J17" s="7"/>
      <c r="K17" s="10"/>
      <c r="L17" s="9"/>
      <c r="M17" s="9"/>
    </row>
    <row r="18" spans="1:13" x14ac:dyDescent="0.3">
      <c r="A18" s="1">
        <v>9</v>
      </c>
      <c r="B18" s="15">
        <v>2.6244000000000001</v>
      </c>
      <c r="C18" s="12">
        <f t="shared" si="0"/>
        <v>71.490057205121232</v>
      </c>
      <c r="D18" s="15">
        <v>2.3411</v>
      </c>
      <c r="E18" s="12">
        <f t="shared" si="1"/>
        <v>51.943643221655208</v>
      </c>
      <c r="F18" s="19">
        <v>2.4525999999999999</v>
      </c>
      <c r="G18" s="12">
        <f t="shared" si="2"/>
        <v>61.638602663985921</v>
      </c>
      <c r="H18" s="22"/>
      <c r="I18" s="22"/>
      <c r="J18" s="7"/>
      <c r="K18" s="10"/>
      <c r="L18" s="9"/>
      <c r="M18" s="9"/>
    </row>
    <row r="19" spans="1:13" x14ac:dyDescent="0.3">
      <c r="A19" s="1">
        <v>10</v>
      </c>
      <c r="B19" s="15">
        <v>2.5392999999999999</v>
      </c>
      <c r="C19" s="12">
        <f t="shared" si="0"/>
        <v>69.171887769000278</v>
      </c>
      <c r="D19" s="15">
        <v>2.1753999999999998</v>
      </c>
      <c r="E19" s="12">
        <f t="shared" si="1"/>
        <v>48.267140004437543</v>
      </c>
      <c r="F19" s="19">
        <v>2.3008000000000002</v>
      </c>
      <c r="G19" s="12">
        <f t="shared" si="2"/>
        <v>57.823573762251826</v>
      </c>
      <c r="H19" s="22"/>
      <c r="I19" s="22"/>
      <c r="J19" s="7"/>
      <c r="K19" s="10"/>
      <c r="L19" s="9"/>
      <c r="M19" s="9"/>
    </row>
    <row r="20" spans="1:13" x14ac:dyDescent="0.3">
      <c r="A20" s="1">
        <v>11</v>
      </c>
      <c r="B20" s="15">
        <v>2.4091999999999998</v>
      </c>
      <c r="C20" s="12">
        <f t="shared" si="0"/>
        <v>65.627894306728408</v>
      </c>
      <c r="D20" s="15">
        <v>2.0158999999999998</v>
      </c>
      <c r="E20" s="12">
        <f t="shared" si="1"/>
        <v>44.728200576880404</v>
      </c>
      <c r="F20" s="19">
        <v>2.2157</v>
      </c>
      <c r="G20" s="12">
        <f t="shared" si="2"/>
        <v>55.684845438552401</v>
      </c>
      <c r="H20" s="22"/>
      <c r="I20" s="22"/>
      <c r="J20" s="7"/>
      <c r="K20" s="10"/>
      <c r="L20" s="9"/>
      <c r="M20" s="9"/>
    </row>
    <row r="21" spans="1:13" x14ac:dyDescent="0.3">
      <c r="A21" s="1">
        <v>12</v>
      </c>
      <c r="B21" s="15">
        <v>2.2915000000000001</v>
      </c>
      <c r="C21" s="12">
        <f t="shared" si="0"/>
        <v>62.421683464995915</v>
      </c>
      <c r="D21" s="15">
        <v>1.8734999999999999</v>
      </c>
      <c r="E21" s="12">
        <f t="shared" si="1"/>
        <v>41.568670956290212</v>
      </c>
      <c r="F21" s="19">
        <v>2.1073</v>
      </c>
      <c r="G21" s="12">
        <f t="shared" si="2"/>
        <v>52.960542849962302</v>
      </c>
      <c r="H21" s="22"/>
      <c r="I21" s="22"/>
      <c r="J21" s="7"/>
      <c r="K21" s="10"/>
      <c r="L21" s="9"/>
      <c r="M21" s="9"/>
    </row>
    <row r="22" spans="1:13" x14ac:dyDescent="0.3">
      <c r="A22" s="1">
        <v>13</v>
      </c>
      <c r="B22" s="15">
        <v>2.2002000000000002</v>
      </c>
      <c r="C22" s="12">
        <f t="shared" si="0"/>
        <v>59.93462271860529</v>
      </c>
      <c r="D22" s="15">
        <v>1.7419</v>
      </c>
      <c r="E22" s="12">
        <f t="shared" si="1"/>
        <v>38.648768582205463</v>
      </c>
      <c r="F22" s="19">
        <v>2.0562</v>
      </c>
      <c r="G22" s="12">
        <f t="shared" si="2"/>
        <v>51.676300578034684</v>
      </c>
      <c r="H22" s="22"/>
      <c r="I22" s="22"/>
      <c r="J22" s="7"/>
      <c r="K22" s="10"/>
      <c r="L22" s="9"/>
      <c r="M22" s="9"/>
    </row>
    <row r="23" spans="1:13" x14ac:dyDescent="0.3">
      <c r="A23" s="1">
        <v>14</v>
      </c>
      <c r="B23" s="15">
        <v>2.1073</v>
      </c>
      <c r="C23" s="12">
        <f t="shared" si="0"/>
        <v>57.403977117951513</v>
      </c>
      <c r="D23" s="15">
        <v>1.6087</v>
      </c>
      <c r="E23" s="12">
        <f t="shared" si="1"/>
        <v>35.693365875305084</v>
      </c>
      <c r="F23" s="19">
        <v>1.9819</v>
      </c>
      <c r="G23" s="12">
        <f t="shared" si="2"/>
        <v>49.808997235486302</v>
      </c>
      <c r="H23" s="22"/>
      <c r="I23" s="22"/>
      <c r="J23" s="7"/>
      <c r="K23" s="10"/>
      <c r="L23" s="9"/>
      <c r="M23" s="9"/>
    </row>
    <row r="24" spans="1:13" x14ac:dyDescent="0.3">
      <c r="A24" s="1">
        <v>15</v>
      </c>
      <c r="B24" s="15">
        <v>2.0112999999999999</v>
      </c>
      <c r="C24" s="12">
        <f t="shared" si="0"/>
        <v>54.788885862162893</v>
      </c>
      <c r="D24" s="15">
        <v>1.4833000000000001</v>
      </c>
      <c r="E24" s="12">
        <f t="shared" si="1"/>
        <v>32.91102729088086</v>
      </c>
      <c r="F24" s="19">
        <v>1.8843000000000001</v>
      </c>
      <c r="G24" s="12">
        <f t="shared" si="2"/>
        <v>47.356119628047253</v>
      </c>
      <c r="H24" s="22"/>
      <c r="I24" s="22"/>
      <c r="J24" s="7"/>
      <c r="K24" s="10"/>
      <c r="L24" s="9"/>
      <c r="M24" s="9"/>
    </row>
    <row r="25" spans="1:13" x14ac:dyDescent="0.3">
      <c r="A25" s="1">
        <v>16</v>
      </c>
      <c r="B25" s="15">
        <v>1.8920999999999999</v>
      </c>
      <c r="C25" s="12">
        <f t="shared" si="0"/>
        <v>51.541814219558702</v>
      </c>
      <c r="D25" s="15">
        <v>1.3593999999999999</v>
      </c>
      <c r="E25" s="12">
        <f t="shared" si="1"/>
        <v>30.161970268471265</v>
      </c>
      <c r="F25" s="19">
        <v>1.8007</v>
      </c>
      <c r="G25" s="12">
        <f t="shared" si="2"/>
        <v>45.255089218396584</v>
      </c>
      <c r="H25" s="22"/>
      <c r="I25" s="22"/>
      <c r="J25" s="7"/>
      <c r="K25" s="10"/>
      <c r="L25" s="9"/>
      <c r="M25" s="9"/>
    </row>
    <row r="26" spans="1:13" x14ac:dyDescent="0.3">
      <c r="A26" s="1">
        <v>17</v>
      </c>
      <c r="B26" s="15">
        <v>1.7899</v>
      </c>
      <c r="C26" s="12">
        <f t="shared" si="0"/>
        <v>48.757831653500411</v>
      </c>
      <c r="D26" s="15">
        <v>1.2603</v>
      </c>
      <c r="E26" s="12">
        <f t="shared" si="1"/>
        <v>27.963168404703797</v>
      </c>
      <c r="F26" s="19">
        <v>1.7713000000000001</v>
      </c>
      <c r="G26" s="12">
        <f t="shared" si="2"/>
        <v>44.516210103040962</v>
      </c>
      <c r="H26" s="22"/>
      <c r="I26" s="22"/>
      <c r="J26" s="7"/>
      <c r="K26" s="10"/>
      <c r="L26" s="9"/>
      <c r="M26" s="9"/>
    </row>
    <row r="27" spans="1:13" x14ac:dyDescent="0.3">
      <c r="A27" s="1">
        <v>18</v>
      </c>
      <c r="B27" s="15">
        <v>1.6908000000000001</v>
      </c>
      <c r="C27" s="12">
        <f t="shared" si="0"/>
        <v>46.058294742576962</v>
      </c>
      <c r="D27" s="15">
        <v>1.1658999999999999</v>
      </c>
      <c r="E27" s="12">
        <f t="shared" si="1"/>
        <v>25.868648768582208</v>
      </c>
      <c r="F27" s="19">
        <v>1.7248000000000001</v>
      </c>
      <c r="G27" s="12">
        <f t="shared" si="2"/>
        <v>43.347574767529537</v>
      </c>
      <c r="H27" s="22"/>
      <c r="I27" s="22"/>
      <c r="J27" s="7"/>
      <c r="K27" s="10"/>
      <c r="L27" s="9"/>
      <c r="M27" s="9"/>
    </row>
    <row r="28" spans="1:13" x14ac:dyDescent="0.3">
      <c r="A28" s="1">
        <v>19</v>
      </c>
      <c r="B28" s="15">
        <v>1.6055999999999999</v>
      </c>
      <c r="C28" s="12">
        <f t="shared" si="0"/>
        <v>43.737401253064562</v>
      </c>
      <c r="D28" s="15">
        <v>1.0823</v>
      </c>
      <c r="E28" s="12">
        <f t="shared" si="1"/>
        <v>24.013756378966058</v>
      </c>
      <c r="F28" s="19">
        <v>1.7016</v>
      </c>
      <c r="G28" s="12">
        <f t="shared" si="2"/>
        <v>42.764513696908764</v>
      </c>
      <c r="H28" s="22"/>
      <c r="I28" s="22"/>
      <c r="J28" s="7"/>
      <c r="K28" s="10"/>
      <c r="L28" s="9"/>
      <c r="M28" s="9"/>
    </row>
    <row r="29" spans="1:13" x14ac:dyDescent="0.3">
      <c r="A29" s="1">
        <v>20</v>
      </c>
      <c r="B29" s="15">
        <v>1.5188999999999999</v>
      </c>
      <c r="C29" s="12">
        <f t="shared" si="0"/>
        <v>41.37564696268047</v>
      </c>
      <c r="D29" s="15">
        <v>0.98780000000000001</v>
      </c>
      <c r="E29" s="12">
        <f t="shared" si="1"/>
        <v>21.917017972043489</v>
      </c>
      <c r="F29" s="19">
        <v>1.6288</v>
      </c>
      <c r="G29" s="12">
        <f t="shared" si="2"/>
        <v>40.934908268409146</v>
      </c>
      <c r="H29" s="22"/>
      <c r="I29" s="22"/>
      <c r="J29" s="7"/>
      <c r="K29" s="10"/>
      <c r="L29" s="9"/>
      <c r="M29" s="9"/>
    </row>
    <row r="30" spans="1:13" x14ac:dyDescent="0.3">
      <c r="A30" s="1">
        <v>21</v>
      </c>
      <c r="B30" s="15">
        <v>1.4043000000000001</v>
      </c>
      <c r="C30" s="12">
        <f t="shared" si="0"/>
        <v>38.253881776082814</v>
      </c>
      <c r="D30" s="15">
        <v>0.89959999999999996</v>
      </c>
      <c r="E30" s="12">
        <f t="shared" si="1"/>
        <v>19.960062125582429</v>
      </c>
      <c r="F30" s="19">
        <v>1.5529999999999999</v>
      </c>
      <c r="G30" s="12">
        <f t="shared" si="2"/>
        <v>39.029907011812007</v>
      </c>
      <c r="H30" s="22"/>
      <c r="I30" s="22"/>
      <c r="J30" s="7"/>
      <c r="K30" s="10"/>
      <c r="L30" s="9"/>
      <c r="M30" s="9"/>
    </row>
    <row r="31" spans="1:13" x14ac:dyDescent="0.3">
      <c r="A31" s="1">
        <v>22</v>
      </c>
      <c r="B31" s="15">
        <v>1.3331</v>
      </c>
      <c r="C31" s="12">
        <f t="shared" si="0"/>
        <v>36.314355761372923</v>
      </c>
      <c r="D31" s="15">
        <v>0.80820000000000003</v>
      </c>
      <c r="E31" s="12">
        <f t="shared" si="1"/>
        <v>17.93210561349013</v>
      </c>
      <c r="F31" s="19">
        <v>1.4771000000000001</v>
      </c>
      <c r="G31" s="12">
        <f t="shared" si="2"/>
        <v>37.122392560944959</v>
      </c>
      <c r="H31" s="22"/>
      <c r="I31" s="22"/>
      <c r="J31" s="7"/>
      <c r="K31" s="10"/>
      <c r="L31" s="9"/>
      <c r="M31" s="9"/>
    </row>
    <row r="32" spans="1:13" x14ac:dyDescent="0.3">
      <c r="A32" s="1">
        <v>23</v>
      </c>
      <c r="B32" s="15">
        <v>1.2541</v>
      </c>
      <c r="C32" s="12">
        <f t="shared" si="0"/>
        <v>34.162353582130208</v>
      </c>
      <c r="D32" s="15">
        <v>0.71379999999999999</v>
      </c>
      <c r="E32" s="12">
        <f t="shared" si="1"/>
        <v>15.837585977368541</v>
      </c>
      <c r="F32" s="19">
        <v>1.4369000000000001</v>
      </c>
      <c r="G32" s="12">
        <f t="shared" si="2"/>
        <v>36.112088464438301</v>
      </c>
      <c r="H32" s="22"/>
      <c r="I32" s="22"/>
      <c r="J32" s="7"/>
      <c r="K32" s="10"/>
      <c r="L32" s="9"/>
      <c r="M32" s="9"/>
    </row>
    <row r="33" spans="1:13" x14ac:dyDescent="0.3">
      <c r="A33" s="1">
        <v>24</v>
      </c>
      <c r="B33" s="15">
        <v>1.1519999999999999</v>
      </c>
      <c r="C33" s="12">
        <f t="shared" si="0"/>
        <v>31.38109506946336</v>
      </c>
      <c r="D33" s="15">
        <v>0.61</v>
      </c>
      <c r="E33" s="12">
        <f t="shared" si="1"/>
        <v>13.53450188595518</v>
      </c>
      <c r="F33" s="19">
        <v>1.4182999999999999</v>
      </c>
      <c r="G33" s="12">
        <f t="shared" si="2"/>
        <v>35.644634330233721</v>
      </c>
      <c r="H33" s="22"/>
      <c r="I33" s="22"/>
      <c r="J33" s="7"/>
      <c r="K33" s="10"/>
      <c r="L33" s="9"/>
      <c r="M33" s="9"/>
    </row>
    <row r="34" spans="1:13" x14ac:dyDescent="0.3">
      <c r="A34" s="1">
        <v>25</v>
      </c>
      <c r="B34" s="15">
        <v>1.042</v>
      </c>
      <c r="C34" s="12">
        <f t="shared" si="0"/>
        <v>28.384636338872244</v>
      </c>
      <c r="D34" s="15">
        <v>0.56200000000000006</v>
      </c>
      <c r="E34" s="12">
        <f t="shared" si="1"/>
        <v>12.469491901486579</v>
      </c>
      <c r="F34" s="19">
        <v>1.3145</v>
      </c>
      <c r="G34" s="12">
        <f t="shared" si="2"/>
        <v>33.035938678059814</v>
      </c>
      <c r="H34" s="22"/>
      <c r="I34" s="22"/>
      <c r="J34" s="7"/>
      <c r="K34" s="10"/>
      <c r="L34" s="9"/>
      <c r="M34" s="9"/>
    </row>
    <row r="35" spans="1:13" x14ac:dyDescent="0.3">
      <c r="A35" s="1">
        <v>26</v>
      </c>
      <c r="B35" s="15">
        <v>0.95530000000000004</v>
      </c>
      <c r="C35" s="12">
        <f t="shared" si="0"/>
        <v>26.022882048488157</v>
      </c>
      <c r="D35" s="15">
        <v>0.45989999999999998</v>
      </c>
      <c r="E35" s="12">
        <f t="shared" si="1"/>
        <v>10.204126913689816</v>
      </c>
      <c r="F35" s="19">
        <v>1.2944</v>
      </c>
      <c r="G35" s="12">
        <f t="shared" si="2"/>
        <v>32.530786629806485</v>
      </c>
      <c r="H35" s="22"/>
      <c r="I35" s="22"/>
      <c r="J35" s="7"/>
      <c r="K35" s="10"/>
      <c r="L35" s="9"/>
      <c r="M35" s="9"/>
    </row>
    <row r="36" spans="1:13" x14ac:dyDescent="0.3">
      <c r="A36" s="1">
        <v>27</v>
      </c>
      <c r="B36" s="15">
        <v>0.84689999999999999</v>
      </c>
      <c r="C36" s="12">
        <f t="shared" si="0"/>
        <v>23.070008172160176</v>
      </c>
      <c r="D36" s="15">
        <v>0.39329999999999998</v>
      </c>
      <c r="E36" s="12">
        <f t="shared" si="1"/>
        <v>8.7264255602396279</v>
      </c>
      <c r="F36" s="19">
        <v>1.2557</v>
      </c>
      <c r="G36" s="12">
        <f t="shared" si="2"/>
        <v>31.558180447348583</v>
      </c>
      <c r="H36" s="22"/>
      <c r="I36" s="22"/>
      <c r="J36" s="7"/>
      <c r="K36" s="10"/>
      <c r="L36" s="9"/>
      <c r="M36" s="9"/>
    </row>
    <row r="37" spans="1:13" x14ac:dyDescent="0.3">
      <c r="A37" s="1">
        <v>28</v>
      </c>
      <c r="B37" s="15">
        <v>0.75870000000000004</v>
      </c>
      <c r="C37" s="12">
        <f t="shared" si="0"/>
        <v>20.667393080904386</v>
      </c>
      <c r="D37" s="15">
        <v>0.33910000000000001</v>
      </c>
      <c r="E37" s="12">
        <f t="shared" si="1"/>
        <v>7.5238517861104954</v>
      </c>
      <c r="F37" s="19">
        <v>1.1921999999999999</v>
      </c>
      <c r="G37" s="12">
        <f t="shared" si="2"/>
        <v>29.962302085951244</v>
      </c>
      <c r="H37" s="22"/>
      <c r="I37" s="22"/>
      <c r="J37" s="7"/>
      <c r="K37" s="10"/>
      <c r="L37" s="9"/>
      <c r="M37" s="9"/>
    </row>
    <row r="38" spans="1:13" x14ac:dyDescent="0.3">
      <c r="A38" s="1">
        <v>29</v>
      </c>
      <c r="B38" s="15">
        <v>0.6472</v>
      </c>
      <c r="C38" s="12">
        <f t="shared" si="0"/>
        <v>17.630073549441569</v>
      </c>
      <c r="D38" s="15">
        <v>0.2833</v>
      </c>
      <c r="E38" s="12">
        <f t="shared" si="1"/>
        <v>6.2857776791657427</v>
      </c>
      <c r="F38" s="19">
        <v>1.1427</v>
      </c>
      <c r="G38" s="12">
        <f t="shared" si="2"/>
        <v>28.718270922342299</v>
      </c>
      <c r="H38" s="22"/>
      <c r="I38" s="22"/>
      <c r="J38" s="7"/>
      <c r="K38" s="10"/>
      <c r="L38" s="9"/>
      <c r="M38" s="9"/>
    </row>
    <row r="39" spans="1:13" x14ac:dyDescent="0.3">
      <c r="A39" s="1">
        <v>30</v>
      </c>
      <c r="B39" s="15">
        <v>0.5605</v>
      </c>
      <c r="C39" s="12">
        <f t="shared" si="0"/>
        <v>15.268319259057478</v>
      </c>
      <c r="D39" s="15">
        <v>0.23219999999999999</v>
      </c>
      <c r="E39" s="12">
        <f t="shared" si="1"/>
        <v>5.1519857998668739</v>
      </c>
      <c r="F39" s="19">
        <v>1.0622</v>
      </c>
      <c r="G39" s="12">
        <f t="shared" si="2"/>
        <v>26.695149535059059</v>
      </c>
      <c r="H39" s="22"/>
      <c r="I39" s="22"/>
      <c r="J39" s="7"/>
      <c r="K39" s="10"/>
      <c r="L39" s="9"/>
      <c r="M39" s="9"/>
    </row>
    <row r="40" spans="1:13" x14ac:dyDescent="0.3">
      <c r="A40" s="1">
        <v>31</v>
      </c>
      <c r="B40" s="15">
        <v>0.48620000000000002</v>
      </c>
      <c r="C40" s="12">
        <f t="shared" si="0"/>
        <v>13.244347589212749</v>
      </c>
      <c r="D40" s="15">
        <v>0.20280000000000001</v>
      </c>
      <c r="E40" s="12">
        <f t="shared" si="1"/>
        <v>4.4996671843798541</v>
      </c>
      <c r="F40" s="19">
        <v>1.0358000000000001</v>
      </c>
      <c r="G40" s="12">
        <f t="shared" si="2"/>
        <v>26.031666247800956</v>
      </c>
      <c r="H40" s="22"/>
      <c r="I40" s="22"/>
      <c r="J40" s="7"/>
      <c r="K40" s="10"/>
      <c r="L40" s="9"/>
      <c r="M40" s="9"/>
    </row>
    <row r="41" spans="1:13" x14ac:dyDescent="0.3">
      <c r="A41" s="1">
        <v>32</v>
      </c>
      <c r="B41" s="15">
        <v>0.4088</v>
      </c>
      <c r="C41" s="12">
        <f t="shared" si="0"/>
        <v>11.135930264233179</v>
      </c>
      <c r="D41" s="15">
        <v>0.13320000000000001</v>
      </c>
      <c r="E41" s="12">
        <f t="shared" si="1"/>
        <v>2.9554027069003777</v>
      </c>
      <c r="F41" s="19">
        <v>1.0249999999999999</v>
      </c>
      <c r="G41" s="12">
        <f t="shared" si="2"/>
        <v>25.760241266649906</v>
      </c>
      <c r="H41" s="22"/>
      <c r="I41" s="22"/>
      <c r="J41" s="7"/>
      <c r="K41" s="10"/>
      <c r="L41" s="9"/>
      <c r="M41" s="9"/>
    </row>
    <row r="42" spans="1:13" x14ac:dyDescent="0.3">
      <c r="A42" s="1">
        <v>33</v>
      </c>
      <c r="B42" s="15">
        <v>0.32819999999999999</v>
      </c>
      <c r="C42" s="12">
        <f t="shared" si="0"/>
        <v>8.9403432307273221</v>
      </c>
      <c r="D42" s="15">
        <v>0.1084</v>
      </c>
      <c r="E42" s="12">
        <f t="shared" si="1"/>
        <v>2.4051475482582649</v>
      </c>
      <c r="F42" s="19">
        <v>0.98160000000000003</v>
      </c>
      <c r="G42" s="12">
        <f t="shared" si="2"/>
        <v>24.669514953505907</v>
      </c>
      <c r="H42" s="22"/>
      <c r="I42" s="22"/>
      <c r="J42" s="7"/>
      <c r="K42" s="10"/>
      <c r="L42" s="9"/>
      <c r="M42" s="9"/>
    </row>
    <row r="43" spans="1:13" x14ac:dyDescent="0.3">
      <c r="A43" s="1">
        <v>34</v>
      </c>
      <c r="B43" s="15">
        <v>0.2833</v>
      </c>
      <c r="C43" s="12">
        <f t="shared" si="0"/>
        <v>7.7172432579678567</v>
      </c>
      <c r="D43" s="15">
        <v>7.4300000000000005E-2</v>
      </c>
      <c r="E43" s="12">
        <f t="shared" si="1"/>
        <v>1.6485467051253608</v>
      </c>
      <c r="F43" s="19">
        <v>0.91200000000000003</v>
      </c>
      <c r="G43" s="12">
        <f t="shared" si="2"/>
        <v>22.920331741643629</v>
      </c>
      <c r="H43" s="22"/>
      <c r="I43" s="22"/>
      <c r="J43" s="7"/>
      <c r="K43" s="10"/>
      <c r="L43" s="9"/>
      <c r="M43" s="9"/>
    </row>
    <row r="44" spans="1:13" x14ac:dyDescent="0.3">
      <c r="A44" s="1">
        <v>35</v>
      </c>
      <c r="B44" s="15">
        <v>0.223</v>
      </c>
      <c r="C44" s="12">
        <f t="shared" si="0"/>
        <v>6.0746390629256339</v>
      </c>
      <c r="D44" s="15">
        <v>5.11E-2</v>
      </c>
      <c r="E44" s="12">
        <f t="shared" si="1"/>
        <v>1.1337918792988686</v>
      </c>
      <c r="F44" s="19">
        <v>0.87790000000000001</v>
      </c>
      <c r="G44" s="12">
        <f t="shared" si="2"/>
        <v>22.063332495601909</v>
      </c>
      <c r="H44" s="22"/>
      <c r="I44" s="22"/>
      <c r="J44" s="7"/>
      <c r="K44" s="10"/>
      <c r="L44" s="9"/>
      <c r="M44" s="9"/>
    </row>
    <row r="45" spans="1:13" x14ac:dyDescent="0.3">
      <c r="A45" s="1">
        <v>36</v>
      </c>
      <c r="B45" s="15">
        <v>0.1719</v>
      </c>
      <c r="C45" s="12">
        <f t="shared" si="0"/>
        <v>4.6826477798964854</v>
      </c>
      <c r="D45" s="15">
        <v>4.0300000000000002E-2</v>
      </c>
      <c r="E45" s="12">
        <f t="shared" si="1"/>
        <v>0.8941646327934325</v>
      </c>
      <c r="F45" s="19">
        <v>0.85929999999999995</v>
      </c>
      <c r="G45" s="12">
        <f t="shared" si="2"/>
        <v>21.595878361397332</v>
      </c>
      <c r="H45" s="22"/>
      <c r="I45" s="22"/>
      <c r="J45" s="7"/>
      <c r="K45" s="10"/>
      <c r="L45" s="9"/>
      <c r="M45" s="9"/>
    </row>
    <row r="46" spans="1:13" x14ac:dyDescent="0.3">
      <c r="A46" s="1">
        <v>37</v>
      </c>
      <c r="B46" s="15">
        <v>0.1239</v>
      </c>
      <c r="C46" s="12">
        <f t="shared" si="0"/>
        <v>3.3751021520021798</v>
      </c>
      <c r="D46" s="15">
        <v>3.56E-2</v>
      </c>
      <c r="E46" s="12">
        <f t="shared" si="1"/>
        <v>0.78988240514754826</v>
      </c>
      <c r="F46" s="19">
        <v>0.76800000000000002</v>
      </c>
      <c r="G46" s="12">
        <f t="shared" si="2"/>
        <v>19.301331992963057</v>
      </c>
      <c r="H46" s="22"/>
      <c r="I46" s="22"/>
      <c r="J46" s="7"/>
      <c r="K46" s="10"/>
      <c r="L46" s="9"/>
      <c r="M46" s="9"/>
    </row>
    <row r="47" spans="1:13" x14ac:dyDescent="0.3">
      <c r="A47" s="1">
        <v>38</v>
      </c>
      <c r="B47" s="15">
        <v>8.9800000000000005E-2</v>
      </c>
      <c r="C47" s="12">
        <f t="shared" si="0"/>
        <v>2.4461999455189325</v>
      </c>
      <c r="D47" s="15">
        <v>5.11E-2</v>
      </c>
      <c r="E47" s="12">
        <f t="shared" si="1"/>
        <v>1.1337918792988686</v>
      </c>
      <c r="F47" s="19">
        <v>0.71220000000000006</v>
      </c>
      <c r="G47" s="12">
        <f t="shared" si="2"/>
        <v>17.898969590349335</v>
      </c>
      <c r="H47" s="22"/>
      <c r="I47" s="22"/>
      <c r="J47" s="7"/>
      <c r="K47" s="10"/>
      <c r="L47" s="9"/>
      <c r="M47" s="9"/>
    </row>
    <row r="48" spans="1:13" x14ac:dyDescent="0.3">
      <c r="A48" s="1">
        <v>39</v>
      </c>
      <c r="B48" s="15">
        <v>7.1199999999999999E-2</v>
      </c>
      <c r="C48" s="12">
        <f t="shared" si="0"/>
        <v>1.9395260147098883</v>
      </c>
      <c r="D48" s="15">
        <v>3.56E-2</v>
      </c>
      <c r="E48" s="12">
        <f t="shared" si="1"/>
        <v>0.78988240514754826</v>
      </c>
      <c r="F48" s="19">
        <v>0.69979999999999998</v>
      </c>
      <c r="G48" s="12">
        <f t="shared" si="2"/>
        <v>17.587333500879616</v>
      </c>
      <c r="H48" s="22"/>
      <c r="I48" s="22"/>
      <c r="J48" s="7"/>
      <c r="K48" s="10"/>
      <c r="L48" s="9"/>
      <c r="M48" s="9"/>
    </row>
    <row r="49" spans="1:13" x14ac:dyDescent="0.3">
      <c r="A49" s="1">
        <v>40</v>
      </c>
      <c r="B49" s="15">
        <v>6.0400000000000002E-2</v>
      </c>
      <c r="C49" s="12">
        <f t="shared" si="0"/>
        <v>1.6453282484336695</v>
      </c>
      <c r="D49" s="15">
        <v>3.56E-2</v>
      </c>
      <c r="E49" s="12">
        <f t="shared" si="1"/>
        <v>0.78988240514754826</v>
      </c>
      <c r="F49" s="19">
        <v>0.66420000000000001</v>
      </c>
      <c r="G49" s="12">
        <f t="shared" si="2"/>
        <v>16.692636340789143</v>
      </c>
      <c r="H49" s="22"/>
      <c r="I49" s="22"/>
      <c r="J49" s="7"/>
      <c r="K49" s="10"/>
      <c r="L49" s="9"/>
      <c r="M49" s="9"/>
    </row>
    <row r="50" spans="1:13" x14ac:dyDescent="0.3">
      <c r="A50" s="1">
        <v>41</v>
      </c>
      <c r="B50" s="15">
        <v>3.1E-2</v>
      </c>
      <c r="C50" s="12">
        <f t="shared" si="0"/>
        <v>0.84445655134840658</v>
      </c>
      <c r="D50" s="15">
        <v>3.7199999999999997E-2</v>
      </c>
      <c r="E50" s="12">
        <f t="shared" si="1"/>
        <v>0.82538273796316841</v>
      </c>
      <c r="F50" s="19">
        <v>0.63019999999999998</v>
      </c>
      <c r="G50" s="12">
        <f t="shared" si="2"/>
        <v>15.838150289017342</v>
      </c>
      <c r="H50" s="22"/>
      <c r="I50" s="22"/>
      <c r="J50" s="7"/>
      <c r="K50" s="10"/>
      <c r="L50" s="9"/>
      <c r="M50" s="9"/>
    </row>
    <row r="51" spans="1:13" x14ac:dyDescent="0.3">
      <c r="A51" s="1">
        <v>42</v>
      </c>
      <c r="B51" s="15">
        <v>3.1E-2</v>
      </c>
      <c r="C51" s="12">
        <f t="shared" si="0"/>
        <v>0.84445655134840658</v>
      </c>
      <c r="D51" s="15">
        <v>4.0300000000000002E-2</v>
      </c>
      <c r="E51" s="12">
        <f t="shared" si="1"/>
        <v>0.8941646327934325</v>
      </c>
      <c r="F51" s="19">
        <v>0.61619999999999997</v>
      </c>
      <c r="G51" s="12">
        <f t="shared" si="2"/>
        <v>15.486303091228951</v>
      </c>
      <c r="H51" s="22"/>
      <c r="I51" s="22"/>
      <c r="J51" s="7"/>
      <c r="K51" s="10"/>
      <c r="L51" s="9"/>
      <c r="M51" s="9"/>
    </row>
    <row r="52" spans="1:13" x14ac:dyDescent="0.3">
      <c r="A52" s="1">
        <v>43</v>
      </c>
      <c r="B52" s="15">
        <v>3.1E-2</v>
      </c>
      <c r="C52" s="12">
        <f t="shared" si="0"/>
        <v>0.84445655134840658</v>
      </c>
      <c r="D52" s="15">
        <v>3.8699999999999998E-2</v>
      </c>
      <c r="E52" s="12">
        <f t="shared" si="1"/>
        <v>0.85866429997781235</v>
      </c>
      <c r="F52" s="19">
        <v>0.56359999999999999</v>
      </c>
      <c r="G52" s="12">
        <f t="shared" si="2"/>
        <v>14.164362905252576</v>
      </c>
      <c r="H52" s="22"/>
      <c r="I52" s="22"/>
      <c r="J52" s="7"/>
      <c r="K52" s="10"/>
      <c r="L52" s="9"/>
      <c r="M52" s="9"/>
    </row>
    <row r="53" spans="1:13" x14ac:dyDescent="0.3">
      <c r="A53" s="1">
        <v>44</v>
      </c>
      <c r="B53" s="15">
        <v>3.2500000000000001E-2</v>
      </c>
      <c r="C53" s="12">
        <f t="shared" si="0"/>
        <v>0.88531735222010366</v>
      </c>
      <c r="D53" s="15">
        <v>3.7199999999999997E-2</v>
      </c>
      <c r="E53" s="12">
        <f t="shared" si="1"/>
        <v>0.82538273796316841</v>
      </c>
      <c r="F53" s="19">
        <v>0.52800000000000002</v>
      </c>
      <c r="G53" s="12">
        <f t="shared" si="2"/>
        <v>13.269665745162101</v>
      </c>
      <c r="H53" s="22"/>
      <c r="I53" s="22"/>
      <c r="J53" s="7"/>
      <c r="K53" s="10"/>
      <c r="L53" s="9"/>
      <c r="M53" s="9"/>
    </row>
    <row r="54" spans="1:13" x14ac:dyDescent="0.3">
      <c r="A54" s="1">
        <v>45</v>
      </c>
      <c r="B54" s="15">
        <v>2.4799999999999999E-2</v>
      </c>
      <c r="C54" s="12">
        <f t="shared" si="0"/>
        <v>0.67556524107872518</v>
      </c>
      <c r="D54" s="15">
        <v>3.8699999999999998E-2</v>
      </c>
      <c r="E54" s="12">
        <f t="shared" si="1"/>
        <v>0.85866429997781235</v>
      </c>
      <c r="F54" s="19">
        <v>0.49080000000000001</v>
      </c>
      <c r="G54" s="12">
        <f t="shared" si="2"/>
        <v>12.334757476752953</v>
      </c>
      <c r="H54" s="22"/>
      <c r="I54" s="22"/>
      <c r="J54" s="7"/>
      <c r="K54" s="10"/>
      <c r="L54" s="9"/>
      <c r="M54" s="9"/>
    </row>
    <row r="55" spans="1:13" x14ac:dyDescent="0.3">
      <c r="A55" s="1">
        <v>46</v>
      </c>
      <c r="B55" s="15">
        <v>2.63E-2</v>
      </c>
      <c r="C55" s="12">
        <f t="shared" si="0"/>
        <v>0.71642604195042225</v>
      </c>
      <c r="D55" s="15">
        <v>3.7199999999999997E-2</v>
      </c>
      <c r="E55" s="12">
        <f t="shared" si="1"/>
        <v>0.82538273796316841</v>
      </c>
      <c r="F55" s="19">
        <v>0.42109999999999997</v>
      </c>
      <c r="G55" s="12">
        <f t="shared" si="2"/>
        <v>10.583061070620758</v>
      </c>
      <c r="H55" s="22"/>
      <c r="I55" s="22"/>
      <c r="J55" s="7"/>
      <c r="K55" s="10"/>
      <c r="L55" s="9"/>
      <c r="M55" s="9"/>
    </row>
    <row r="56" spans="1:13" x14ac:dyDescent="0.3">
      <c r="A56" s="1">
        <v>47</v>
      </c>
      <c r="B56" s="15">
        <v>2.7900000000000001E-2</v>
      </c>
      <c r="C56" s="12">
        <f t="shared" si="0"/>
        <v>0.76001089621356588</v>
      </c>
      <c r="D56" s="15">
        <v>4.8000000000000001E-2</v>
      </c>
      <c r="E56" s="12">
        <f t="shared" si="1"/>
        <v>1.0650099844686045</v>
      </c>
      <c r="F56" s="19">
        <v>0.37159999999999999</v>
      </c>
      <c r="G56" s="12">
        <f t="shared" si="2"/>
        <v>9.3390299070118115</v>
      </c>
      <c r="H56" s="22"/>
      <c r="I56" s="22"/>
      <c r="J56" s="7"/>
      <c r="K56" s="10"/>
      <c r="L56" s="9"/>
      <c r="M56" s="9"/>
    </row>
    <row r="57" spans="1:13" x14ac:dyDescent="0.3">
      <c r="A57" s="1">
        <v>48</v>
      </c>
      <c r="B57" s="15">
        <v>2.9399999999999999E-2</v>
      </c>
      <c r="C57" s="12">
        <f t="shared" si="0"/>
        <v>0.80087169708526285</v>
      </c>
      <c r="D57" s="15">
        <v>3.7199999999999997E-2</v>
      </c>
      <c r="E57" s="12">
        <f t="shared" si="1"/>
        <v>0.82538273796316841</v>
      </c>
      <c r="F57" s="19">
        <v>0.3453</v>
      </c>
      <c r="G57" s="12">
        <f t="shared" si="2"/>
        <v>8.6780598140236247</v>
      </c>
      <c r="H57" s="22"/>
      <c r="I57" s="22"/>
      <c r="J57" s="7"/>
      <c r="K57" s="10"/>
      <c r="L57" s="9"/>
      <c r="M57" s="9"/>
    </row>
    <row r="58" spans="1:13" x14ac:dyDescent="0.3">
      <c r="A58" s="1">
        <v>49</v>
      </c>
      <c r="B58" s="15">
        <v>2.63E-2</v>
      </c>
      <c r="C58" s="12">
        <f t="shared" si="0"/>
        <v>0.71642604195042225</v>
      </c>
      <c r="D58" s="15">
        <v>3.56E-2</v>
      </c>
      <c r="E58" s="12">
        <f t="shared" si="1"/>
        <v>0.78988240514754826</v>
      </c>
      <c r="F58" s="19">
        <v>0.35770000000000002</v>
      </c>
      <c r="G58" s="12">
        <f t="shared" si="2"/>
        <v>8.9896959034933399</v>
      </c>
      <c r="H58" s="22"/>
      <c r="I58" s="22"/>
      <c r="J58" s="7"/>
      <c r="K58" s="10"/>
      <c r="L58" s="9"/>
      <c r="M58" s="9"/>
    </row>
    <row r="59" spans="1:13" x14ac:dyDescent="0.3">
      <c r="A59" s="1">
        <v>50</v>
      </c>
      <c r="B59" s="15">
        <v>2.63E-2</v>
      </c>
      <c r="C59" s="12">
        <f t="shared" si="0"/>
        <v>0.71642604195042225</v>
      </c>
      <c r="D59" s="15">
        <v>3.4099999999999998E-2</v>
      </c>
      <c r="E59" s="12">
        <f t="shared" si="1"/>
        <v>0.75660084313290432</v>
      </c>
      <c r="F59" s="19">
        <v>0.31740000000000002</v>
      </c>
      <c r="G59" s="12">
        <f t="shared" si="2"/>
        <v>7.9768786127167628</v>
      </c>
      <c r="H59" s="22"/>
      <c r="I59" s="22"/>
      <c r="J59" s="7"/>
      <c r="K59" s="10"/>
      <c r="L59" s="9"/>
      <c r="M59" s="9"/>
    </row>
    <row r="60" spans="1:13" x14ac:dyDescent="0.3">
      <c r="A60" s="1">
        <v>51</v>
      </c>
      <c r="B60" s="15">
        <v>3.2500000000000001E-2</v>
      </c>
      <c r="C60" s="12">
        <f t="shared" si="0"/>
        <v>0.88531735222010366</v>
      </c>
      <c r="D60" s="15">
        <v>3.4099999999999998E-2</v>
      </c>
      <c r="E60" s="12">
        <f t="shared" si="1"/>
        <v>0.75660084313290432</v>
      </c>
      <c r="F60" s="19">
        <v>0.3236</v>
      </c>
      <c r="G60" s="12">
        <f t="shared" si="2"/>
        <v>8.1326966574516213</v>
      </c>
      <c r="H60" s="22"/>
      <c r="I60" s="22"/>
      <c r="J60" s="7"/>
      <c r="K60" s="10"/>
      <c r="L60" s="9"/>
      <c r="M60" s="9"/>
    </row>
    <row r="61" spans="1:13" x14ac:dyDescent="0.3">
      <c r="A61" s="1">
        <v>52</v>
      </c>
      <c r="B61" s="15">
        <v>2.9399999999999999E-2</v>
      </c>
      <c r="C61" s="12">
        <f t="shared" si="0"/>
        <v>0.80087169708526285</v>
      </c>
      <c r="D61" s="15">
        <v>3.8699999999999998E-2</v>
      </c>
      <c r="E61" s="12">
        <f t="shared" si="1"/>
        <v>0.85866429997781235</v>
      </c>
      <c r="F61" s="19">
        <v>0.26939999999999997</v>
      </c>
      <c r="G61" s="12">
        <f t="shared" si="2"/>
        <v>6.7705453631565717</v>
      </c>
      <c r="H61" s="22"/>
      <c r="I61" s="22"/>
      <c r="J61" s="7"/>
      <c r="K61" s="10"/>
      <c r="L61" s="9"/>
      <c r="M61" s="9"/>
    </row>
    <row r="62" spans="1:13" x14ac:dyDescent="0.3">
      <c r="A62" s="1">
        <v>53</v>
      </c>
      <c r="B62" s="15">
        <v>2.9399999999999999E-2</v>
      </c>
      <c r="C62" s="12">
        <f t="shared" si="0"/>
        <v>0.80087169708526285</v>
      </c>
      <c r="D62" s="15">
        <v>3.4099999999999998E-2</v>
      </c>
      <c r="E62" s="12">
        <f t="shared" si="1"/>
        <v>0.75660084313290432</v>
      </c>
      <c r="F62" s="19">
        <v>0.23219999999999999</v>
      </c>
      <c r="G62" s="12">
        <f t="shared" si="2"/>
        <v>5.8356370947474234</v>
      </c>
      <c r="H62" s="22"/>
      <c r="I62" s="22"/>
      <c r="J62" s="7"/>
      <c r="K62" s="10"/>
      <c r="L62" s="9"/>
      <c r="M62" s="9"/>
    </row>
    <row r="63" spans="1:13" x14ac:dyDescent="0.3">
      <c r="A63" s="1">
        <v>54</v>
      </c>
      <c r="B63" s="15">
        <v>2.9399999999999999E-2</v>
      </c>
      <c r="C63" s="12">
        <f t="shared" si="0"/>
        <v>0.80087169708526285</v>
      </c>
      <c r="D63" s="15">
        <v>3.4099999999999998E-2</v>
      </c>
      <c r="E63" s="12">
        <f t="shared" si="1"/>
        <v>0.75660084313290432</v>
      </c>
      <c r="F63" s="19">
        <v>0.2152</v>
      </c>
      <c r="G63" s="12">
        <f t="shared" si="2"/>
        <v>5.4083940688615231</v>
      </c>
      <c r="H63" s="22"/>
      <c r="I63" s="22"/>
      <c r="J63" s="7"/>
      <c r="K63" s="10"/>
      <c r="L63" s="9"/>
      <c r="M63" s="9"/>
    </row>
    <row r="64" spans="1:13" x14ac:dyDescent="0.3">
      <c r="A64" s="1">
        <v>55</v>
      </c>
      <c r="B64" s="15">
        <v>2.7900000000000001E-2</v>
      </c>
      <c r="C64" s="12">
        <f t="shared" si="0"/>
        <v>0.76001089621356588</v>
      </c>
      <c r="D64" s="15">
        <v>3.8699999999999998E-2</v>
      </c>
      <c r="E64" s="12">
        <f t="shared" si="1"/>
        <v>0.85866429997781235</v>
      </c>
      <c r="F64" s="19">
        <v>0.18429999999999999</v>
      </c>
      <c r="G64" s="12">
        <f t="shared" si="2"/>
        <v>4.6318170394571503</v>
      </c>
      <c r="H64" s="22"/>
      <c r="I64" s="22"/>
      <c r="J64" s="7"/>
      <c r="K64" s="10"/>
      <c r="L64" s="9"/>
      <c r="M64" s="9"/>
    </row>
    <row r="65" spans="1:13" x14ac:dyDescent="0.3">
      <c r="A65" s="1">
        <v>56</v>
      </c>
      <c r="B65" s="15">
        <v>3.1E-2</v>
      </c>
      <c r="C65" s="12">
        <f t="shared" si="0"/>
        <v>0.84445655134840658</v>
      </c>
      <c r="D65" s="15">
        <v>3.7199999999999997E-2</v>
      </c>
      <c r="E65" s="12">
        <f t="shared" si="1"/>
        <v>0.82538273796316841</v>
      </c>
      <c r="F65" s="19">
        <v>0.161</v>
      </c>
      <c r="G65" s="12">
        <f t="shared" si="2"/>
        <v>4.0462427745664744</v>
      </c>
      <c r="H65" s="22"/>
      <c r="I65" s="22"/>
      <c r="J65" s="7"/>
      <c r="K65" s="10"/>
      <c r="L65" s="9"/>
      <c r="M65" s="9"/>
    </row>
    <row r="66" spans="1:13" x14ac:dyDescent="0.3">
      <c r="A66" s="1">
        <v>57</v>
      </c>
      <c r="B66" s="15">
        <v>2.7900000000000001E-2</v>
      </c>
      <c r="C66" s="12">
        <f t="shared" si="0"/>
        <v>0.76001089621356588</v>
      </c>
      <c r="D66" s="15">
        <v>3.8699999999999998E-2</v>
      </c>
      <c r="E66" s="12">
        <f t="shared" si="1"/>
        <v>0.85866429997781235</v>
      </c>
      <c r="F66" s="19">
        <v>0.1409</v>
      </c>
      <c r="G66" s="12">
        <f t="shared" si="2"/>
        <v>3.5410907263131439</v>
      </c>
      <c r="H66" s="22"/>
      <c r="I66" s="22"/>
      <c r="J66" s="7"/>
      <c r="K66" s="10"/>
      <c r="L66" s="9"/>
      <c r="M66" s="9"/>
    </row>
    <row r="67" spans="1:13" x14ac:dyDescent="0.3">
      <c r="A67" s="1">
        <v>58</v>
      </c>
      <c r="B67" s="15">
        <v>3.4099999999999998E-2</v>
      </c>
      <c r="C67" s="12">
        <f t="shared" si="0"/>
        <v>0.92890220648324706</v>
      </c>
      <c r="D67" s="15">
        <v>5.2600000000000001E-2</v>
      </c>
      <c r="E67" s="12">
        <f t="shared" si="1"/>
        <v>1.1670734413135124</v>
      </c>
      <c r="F67" s="19">
        <v>0.13009999999999999</v>
      </c>
      <c r="G67" s="12">
        <f t="shared" si="2"/>
        <v>3.2696657451621007</v>
      </c>
      <c r="H67" s="22"/>
      <c r="I67" s="22"/>
      <c r="J67" s="7"/>
      <c r="K67" s="10"/>
      <c r="L67" s="9"/>
      <c r="M67" s="9"/>
    </row>
    <row r="68" spans="1:13" x14ac:dyDescent="0.3">
      <c r="A68" s="1">
        <v>59</v>
      </c>
      <c r="B68" s="15">
        <v>2.7900000000000001E-2</v>
      </c>
      <c r="C68" s="12">
        <f t="shared" si="0"/>
        <v>0.76001089621356588</v>
      </c>
      <c r="D68" s="15">
        <v>3.7199999999999997E-2</v>
      </c>
      <c r="E68" s="12">
        <f t="shared" si="1"/>
        <v>0.82538273796316841</v>
      </c>
      <c r="F68" s="19">
        <v>0.1037</v>
      </c>
      <c r="G68" s="12">
        <f t="shared" si="2"/>
        <v>2.6061824579039961</v>
      </c>
      <c r="H68" s="22"/>
      <c r="I68" s="22"/>
      <c r="J68" s="7"/>
      <c r="K68" s="10"/>
      <c r="L68" s="9"/>
      <c r="M68" s="9"/>
    </row>
    <row r="69" spans="1:13" x14ac:dyDescent="0.3">
      <c r="A69" s="1">
        <v>60</v>
      </c>
      <c r="B69" s="15">
        <v>3.8699999999999998E-2</v>
      </c>
      <c r="C69" s="12">
        <f t="shared" si="0"/>
        <v>1.0542086624897848</v>
      </c>
      <c r="D69" s="15">
        <v>3.56E-2</v>
      </c>
      <c r="E69" s="12">
        <f>D69/4.507*100</f>
        <v>0.78988240514754826</v>
      </c>
      <c r="F69" s="19">
        <v>9.4399999999999998E-2</v>
      </c>
      <c r="G69" s="12">
        <f t="shared" si="2"/>
        <v>2.3724553908017088</v>
      </c>
      <c r="H69" s="22"/>
      <c r="I69" s="22"/>
      <c r="J69" s="7"/>
      <c r="K69" s="10"/>
      <c r="L69" s="9"/>
      <c r="M69" s="9"/>
    </row>
    <row r="70" spans="1:13" x14ac:dyDescent="0.3">
      <c r="B70" s="18"/>
      <c r="C70" s="18"/>
      <c r="D70" s="18"/>
      <c r="E70" s="18"/>
      <c r="F70" s="18"/>
      <c r="G70" s="18"/>
      <c r="H70" s="18"/>
      <c r="I70" s="18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FD6F1-2087-4A28-B59F-7879CC636318}">
  <dimension ref="A1:M69"/>
  <sheetViews>
    <sheetView tabSelected="1" workbookViewId="0">
      <selection activeCell="K13" sqref="K13"/>
    </sheetView>
  </sheetViews>
  <sheetFormatPr defaultRowHeight="14.4" x14ac:dyDescent="0.3"/>
  <cols>
    <col min="1" max="2" width="8.88671875" style="18"/>
    <col min="3" max="3" width="12.77734375" style="18" customWidth="1"/>
    <col min="4" max="4" width="8.88671875" style="18"/>
    <col min="5" max="5" width="12.88671875" style="18" customWidth="1"/>
    <col min="6" max="6" width="8.88671875" style="18"/>
    <col min="7" max="7" width="12.6640625" style="18" customWidth="1"/>
    <col min="8" max="10" width="8.88671875" style="18"/>
    <col min="11" max="11" width="11.5546875" style="18" customWidth="1"/>
    <col min="12" max="12" width="13.6640625" style="18" customWidth="1"/>
    <col min="13" max="13" width="13.109375" style="18" customWidth="1"/>
    <col min="14" max="16384" width="8.88671875" style="18"/>
  </cols>
  <sheetData>
    <row r="1" spans="1:13" x14ac:dyDescent="0.3">
      <c r="A1" s="35" t="s">
        <v>0</v>
      </c>
      <c r="B1" s="36" t="s">
        <v>1</v>
      </c>
      <c r="C1" s="36"/>
      <c r="D1" s="36"/>
      <c r="E1" s="35" t="s">
        <v>0</v>
      </c>
      <c r="F1" s="36" t="s">
        <v>8</v>
      </c>
      <c r="G1" s="36"/>
      <c r="H1" s="36"/>
      <c r="I1" s="21"/>
      <c r="J1" s="35" t="s">
        <v>0</v>
      </c>
      <c r="K1" s="36" t="s">
        <v>9</v>
      </c>
      <c r="L1" s="36"/>
      <c r="M1" s="36"/>
    </row>
    <row r="2" spans="1:13" x14ac:dyDescent="0.3">
      <c r="A2" s="35"/>
      <c r="B2" s="29" t="s">
        <v>2</v>
      </c>
      <c r="C2" s="29" t="s">
        <v>3</v>
      </c>
      <c r="D2" s="29" t="s">
        <v>4</v>
      </c>
      <c r="E2" s="35"/>
      <c r="F2" s="29" t="s">
        <v>2</v>
      </c>
      <c r="G2" s="29" t="s">
        <v>3</v>
      </c>
      <c r="H2" s="28" t="s">
        <v>4</v>
      </c>
      <c r="I2" s="24"/>
      <c r="J2" s="35"/>
      <c r="K2" s="14" t="s">
        <v>2</v>
      </c>
      <c r="L2" s="14" t="s">
        <v>3</v>
      </c>
      <c r="M2" s="14" t="s">
        <v>4</v>
      </c>
    </row>
    <row r="3" spans="1:13" x14ac:dyDescent="0.3">
      <c r="A3" s="29" t="s">
        <v>5</v>
      </c>
      <c r="B3" s="15">
        <v>2.8969999999999998</v>
      </c>
      <c r="C3" s="15">
        <v>2.1122000000000001</v>
      </c>
      <c r="D3" s="15">
        <v>2.1122000000000001</v>
      </c>
      <c r="E3" s="29" t="s">
        <v>5</v>
      </c>
      <c r="F3" s="17">
        <v>3.9908999999999999</v>
      </c>
      <c r="G3" s="15">
        <v>2.5323000000000002</v>
      </c>
      <c r="H3" s="15">
        <v>2.5676000000000001</v>
      </c>
      <c r="I3" s="20"/>
      <c r="J3" s="23" t="s">
        <v>5</v>
      </c>
      <c r="K3" s="15">
        <f>100-(B3-F3)/2.897*100</f>
        <v>137.75975146703487</v>
      </c>
      <c r="L3" s="15">
        <f>100-(C3-G3)/2.112*100</f>
        <v>119.8910984848485</v>
      </c>
      <c r="M3" s="15">
        <f>100-(D3-H3)/2.112*100</f>
        <v>121.5625</v>
      </c>
    </row>
    <row r="4" spans="1:13" x14ac:dyDescent="0.3">
      <c r="A4" s="29" t="s">
        <v>6</v>
      </c>
      <c r="B4" s="15">
        <v>2.734</v>
      </c>
      <c r="C4" s="15">
        <v>2.6415999999999999</v>
      </c>
      <c r="D4" s="15">
        <v>2.6381999999999999</v>
      </c>
      <c r="E4" s="29" t="s">
        <v>6</v>
      </c>
      <c r="F4" s="17">
        <v>3.5708000000000002</v>
      </c>
      <c r="G4" s="15">
        <v>2.8365</v>
      </c>
      <c r="H4" s="15">
        <v>2.7894000000000001</v>
      </c>
      <c r="I4" s="20"/>
      <c r="J4" s="23" t="s">
        <v>6</v>
      </c>
      <c r="K4" s="15">
        <f>100-(B4-F4)/2.734*100</f>
        <v>130.60716898317486</v>
      </c>
      <c r="L4" s="15">
        <f>100-(C4-G4)/2.642*100</f>
        <v>107.3769871309614</v>
      </c>
      <c r="M4" s="15">
        <f>100-(D4-H4)/2.638*100</f>
        <v>105.73161485974224</v>
      </c>
    </row>
    <row r="5" spans="1:13" x14ac:dyDescent="0.3">
      <c r="A5" s="29" t="s">
        <v>7</v>
      </c>
      <c r="B5" s="15">
        <v>3.0531999999999999</v>
      </c>
      <c r="C5" s="15">
        <v>2.9725999999999999</v>
      </c>
      <c r="D5" s="15">
        <v>2.9725999999999999</v>
      </c>
      <c r="E5" s="29" t="s">
        <v>7</v>
      </c>
      <c r="F5" s="17">
        <v>4.09</v>
      </c>
      <c r="G5" s="15">
        <v>4.1001000000000003</v>
      </c>
      <c r="H5" s="15">
        <v>3.9573</v>
      </c>
      <c r="I5" s="20"/>
      <c r="J5" s="23" t="s">
        <v>7</v>
      </c>
      <c r="K5" s="15">
        <f>100-(B5-F5)/3.053*100</f>
        <v>133.96003930560104</v>
      </c>
      <c r="L5" s="15">
        <f>100-(C5-G5)/2.973*100</f>
        <v>137.92465523040701</v>
      </c>
      <c r="M5" s="15">
        <f>100-(D5-H5)/2.973*100</f>
        <v>133.12142616885302</v>
      </c>
    </row>
    <row r="7" spans="1:13" x14ac:dyDescent="0.3">
      <c r="A7" s="35" t="s">
        <v>10</v>
      </c>
      <c r="B7" s="37" t="s">
        <v>13</v>
      </c>
      <c r="C7" s="38"/>
      <c r="D7" s="38"/>
      <c r="E7" s="38"/>
      <c r="F7" s="38"/>
      <c r="G7" s="39"/>
      <c r="H7" s="21"/>
      <c r="I7" s="21"/>
      <c r="J7" s="21"/>
      <c r="K7" s="21"/>
      <c r="L7" s="21"/>
      <c r="M7" s="21"/>
    </row>
    <row r="8" spans="1:13" x14ac:dyDescent="0.3">
      <c r="A8" s="35"/>
      <c r="B8" s="11" t="s">
        <v>2</v>
      </c>
      <c r="C8" s="12" t="s">
        <v>11</v>
      </c>
      <c r="D8" s="11" t="s">
        <v>3</v>
      </c>
      <c r="E8" s="11" t="s">
        <v>12</v>
      </c>
      <c r="F8" s="13" t="s">
        <v>4</v>
      </c>
      <c r="G8" s="14" t="s">
        <v>14</v>
      </c>
      <c r="H8" s="22"/>
      <c r="I8" s="22"/>
      <c r="J8" s="24"/>
      <c r="K8" s="24"/>
      <c r="L8" s="24"/>
      <c r="M8" s="24"/>
    </row>
    <row r="9" spans="1:13" x14ac:dyDescent="0.3">
      <c r="A9" s="23">
        <v>0</v>
      </c>
      <c r="B9" s="15">
        <v>2.9893999999999998</v>
      </c>
      <c r="C9" s="12">
        <f>B9/2.989*100</f>
        <v>100.01338240214119</v>
      </c>
      <c r="D9" s="15">
        <v>2.2113999999999998</v>
      </c>
      <c r="E9" s="12">
        <f>D9/2.211*100</f>
        <v>100.01809136137494</v>
      </c>
      <c r="F9" s="17">
        <v>2.1879</v>
      </c>
      <c r="G9" s="12">
        <f>F9/2.188*100</f>
        <v>99.995429616087733</v>
      </c>
      <c r="H9" s="22"/>
      <c r="I9" s="22"/>
      <c r="J9" s="20"/>
      <c r="K9" s="25"/>
      <c r="L9" s="22"/>
      <c r="M9" s="22"/>
    </row>
    <row r="10" spans="1:13" x14ac:dyDescent="0.3">
      <c r="A10" s="14">
        <v>1</v>
      </c>
      <c r="B10" s="15">
        <v>3.0869</v>
      </c>
      <c r="C10" s="12">
        <f>B10/2.989*100</f>
        <v>103.27534292405487</v>
      </c>
      <c r="D10" s="15">
        <v>2.1979000000000002</v>
      </c>
      <c r="E10" s="12">
        <f>D10/2.211*100</f>
        <v>99.407507914970623</v>
      </c>
      <c r="F10" s="17">
        <v>2.1962999999999999</v>
      </c>
      <c r="G10" s="12">
        <f>F10/2.188*100</f>
        <v>100.37934186471662</v>
      </c>
      <c r="H10" s="22"/>
      <c r="I10" s="22"/>
      <c r="J10" s="20"/>
      <c r="K10" s="25"/>
      <c r="L10" s="22"/>
      <c r="M10" s="22"/>
    </row>
    <row r="11" spans="1:13" x14ac:dyDescent="0.3">
      <c r="A11" s="14">
        <v>2</v>
      </c>
      <c r="B11" s="15">
        <v>3.0264000000000002</v>
      </c>
      <c r="C11" s="12">
        <f>B11/2.989*100</f>
        <v>101.25125460020075</v>
      </c>
      <c r="D11" s="15">
        <v>2.3121999999999998</v>
      </c>
      <c r="E11" s="12">
        <f>D11/2.211*100</f>
        <v>104.57711442786068</v>
      </c>
      <c r="F11" s="17">
        <v>2.3121999999999998</v>
      </c>
      <c r="G11" s="12">
        <f>F11/2.188*100</f>
        <v>105.67641681901279</v>
      </c>
      <c r="H11" s="22"/>
      <c r="I11" s="22"/>
      <c r="J11" s="20"/>
      <c r="K11" s="25"/>
      <c r="L11" s="22"/>
      <c r="M11" s="22"/>
    </row>
    <row r="12" spans="1:13" x14ac:dyDescent="0.3">
      <c r="A12" s="14">
        <v>3</v>
      </c>
      <c r="B12" s="15">
        <v>3.0918999999999999</v>
      </c>
      <c r="C12" s="12">
        <f t="shared" ref="C12:C69" si="0">B12/2.989*100</f>
        <v>103.44262295081967</v>
      </c>
      <c r="D12" s="15">
        <v>2.3155999999999999</v>
      </c>
      <c r="E12" s="12">
        <f t="shared" ref="E12:E69" si="1">D12/2.211*100</f>
        <v>104.73089099954771</v>
      </c>
      <c r="F12" s="17">
        <v>2.2970999999999999</v>
      </c>
      <c r="G12" s="12">
        <f t="shared" ref="G12:G69" si="2">F12/2.188*100</f>
        <v>104.98628884826324</v>
      </c>
      <c r="H12" s="22"/>
      <c r="I12" s="22"/>
      <c r="J12" s="20"/>
      <c r="K12" s="25"/>
      <c r="L12" s="22"/>
      <c r="M12" s="22"/>
    </row>
    <row r="13" spans="1:13" x14ac:dyDescent="0.3">
      <c r="A13" s="14">
        <v>4</v>
      </c>
      <c r="B13" s="15">
        <v>3.0381</v>
      </c>
      <c r="C13" s="12">
        <f t="shared" si="0"/>
        <v>101.64268986283038</v>
      </c>
      <c r="D13" s="15">
        <v>2.3239999999999998</v>
      </c>
      <c r="E13" s="12">
        <f t="shared" si="1"/>
        <v>105.11080958842155</v>
      </c>
      <c r="F13" s="17">
        <v>2.3239999999999998</v>
      </c>
      <c r="G13" s="12">
        <f t="shared" si="2"/>
        <v>106.21572212065813</v>
      </c>
      <c r="H13" s="22"/>
      <c r="I13" s="22"/>
      <c r="J13" s="20"/>
      <c r="K13" s="25"/>
      <c r="L13" s="22"/>
      <c r="M13" s="22"/>
    </row>
    <row r="14" spans="1:13" x14ac:dyDescent="0.3">
      <c r="A14" s="14">
        <v>5</v>
      </c>
      <c r="B14" s="15">
        <v>3.1221000000000001</v>
      </c>
      <c r="C14" s="12">
        <f t="shared" si="0"/>
        <v>104.45299431247909</v>
      </c>
      <c r="D14" s="15">
        <v>2.3693</v>
      </c>
      <c r="E14" s="12">
        <f t="shared" si="1"/>
        <v>107.15965626413389</v>
      </c>
      <c r="F14" s="17">
        <v>2.3693</v>
      </c>
      <c r="G14" s="12">
        <f t="shared" si="2"/>
        <v>108.28610603290676</v>
      </c>
      <c r="H14" s="22"/>
      <c r="I14" s="22"/>
      <c r="J14" s="20"/>
      <c r="K14" s="25"/>
      <c r="L14" s="22"/>
      <c r="M14" s="22"/>
    </row>
    <row r="15" spans="1:13" x14ac:dyDescent="0.3">
      <c r="A15" s="14">
        <v>6</v>
      </c>
      <c r="B15" s="15">
        <v>2.9809999999999999</v>
      </c>
      <c r="C15" s="12">
        <f t="shared" si="0"/>
        <v>99.73235195717632</v>
      </c>
      <c r="D15" s="15">
        <v>2.3424</v>
      </c>
      <c r="E15" s="12">
        <f t="shared" si="1"/>
        <v>105.94301221166893</v>
      </c>
      <c r="F15" s="17">
        <v>2.3845000000000001</v>
      </c>
      <c r="G15" s="12">
        <f t="shared" si="2"/>
        <v>108.98080438756854</v>
      </c>
      <c r="H15" s="22"/>
      <c r="I15" s="22"/>
      <c r="J15" s="20"/>
      <c r="K15" s="25"/>
      <c r="L15" s="22"/>
      <c r="M15" s="22"/>
    </row>
    <row r="16" spans="1:13" x14ac:dyDescent="0.3">
      <c r="A16" s="14">
        <v>7</v>
      </c>
      <c r="B16" s="15">
        <v>3.0078999999999998</v>
      </c>
      <c r="C16" s="12">
        <f t="shared" si="0"/>
        <v>100.63231850117096</v>
      </c>
      <c r="D16" s="15">
        <v>2.3559000000000001</v>
      </c>
      <c r="E16" s="12">
        <f t="shared" si="1"/>
        <v>106.55359565807328</v>
      </c>
      <c r="F16" s="17">
        <v>2.3559000000000001</v>
      </c>
      <c r="G16" s="12">
        <f t="shared" si="2"/>
        <v>107.67367458866543</v>
      </c>
      <c r="H16" s="22"/>
      <c r="I16" s="22"/>
      <c r="J16" s="20"/>
      <c r="K16" s="25"/>
      <c r="L16" s="22"/>
      <c r="M16" s="22"/>
    </row>
    <row r="17" spans="1:13" x14ac:dyDescent="0.3">
      <c r="A17" s="14">
        <v>8</v>
      </c>
      <c r="B17" s="15">
        <v>2.9339</v>
      </c>
      <c r="C17" s="12">
        <f t="shared" si="0"/>
        <v>98.15657410505186</v>
      </c>
      <c r="D17" s="15">
        <v>2.3727</v>
      </c>
      <c r="E17" s="12">
        <f t="shared" si="1"/>
        <v>107.3134328358209</v>
      </c>
      <c r="F17" s="17">
        <v>2.3727</v>
      </c>
      <c r="G17" s="12">
        <f t="shared" si="2"/>
        <v>108.44149908592323</v>
      </c>
      <c r="H17" s="22"/>
      <c r="I17" s="22"/>
      <c r="J17" s="20"/>
      <c r="K17" s="25"/>
      <c r="L17" s="22"/>
      <c r="M17" s="22"/>
    </row>
    <row r="18" spans="1:13" x14ac:dyDescent="0.3">
      <c r="A18" s="14">
        <v>9</v>
      </c>
      <c r="B18" s="15">
        <v>3.0196000000000001</v>
      </c>
      <c r="C18" s="12">
        <f t="shared" si="0"/>
        <v>101.02375376380061</v>
      </c>
      <c r="D18" s="15">
        <v>2.4298000000000002</v>
      </c>
      <c r="E18" s="12">
        <f t="shared" si="1"/>
        <v>109.89597467209408</v>
      </c>
      <c r="F18" s="17">
        <v>2.4298000000000002</v>
      </c>
      <c r="G18" s="12">
        <f t="shared" si="2"/>
        <v>111.0511882998172</v>
      </c>
      <c r="H18" s="22"/>
      <c r="I18" s="22"/>
      <c r="J18" s="20"/>
      <c r="K18" s="25"/>
      <c r="L18" s="22"/>
      <c r="M18" s="22"/>
    </row>
    <row r="19" spans="1:13" x14ac:dyDescent="0.3">
      <c r="A19" s="14">
        <v>10</v>
      </c>
      <c r="B19" s="15">
        <v>2.9506999999999999</v>
      </c>
      <c r="C19" s="12">
        <f t="shared" si="0"/>
        <v>98.718634994981599</v>
      </c>
      <c r="D19" s="15">
        <v>2.4533999999999998</v>
      </c>
      <c r="E19" s="12">
        <f t="shared" si="1"/>
        <v>110.96336499321573</v>
      </c>
      <c r="F19" s="17">
        <v>2.4533999999999998</v>
      </c>
      <c r="G19" s="12">
        <f t="shared" si="2"/>
        <v>112.12979890310784</v>
      </c>
      <c r="H19" s="22"/>
      <c r="I19" s="22"/>
      <c r="J19" s="20"/>
      <c r="K19" s="25"/>
      <c r="L19" s="22"/>
      <c r="M19" s="22"/>
    </row>
    <row r="20" spans="1:13" x14ac:dyDescent="0.3">
      <c r="A20" s="14">
        <v>11</v>
      </c>
      <c r="B20" s="15">
        <v>2.9356</v>
      </c>
      <c r="C20" s="12">
        <f t="shared" si="0"/>
        <v>98.213449314151887</v>
      </c>
      <c r="D20" s="15">
        <v>2.5171999999999999</v>
      </c>
      <c r="E20" s="12">
        <f t="shared" si="1"/>
        <v>113.84893713251923</v>
      </c>
      <c r="F20" s="17">
        <v>2.5171999999999999</v>
      </c>
      <c r="G20" s="12">
        <f t="shared" si="2"/>
        <v>115.04570383912247</v>
      </c>
      <c r="H20" s="22"/>
      <c r="I20" s="22"/>
      <c r="J20" s="20"/>
      <c r="K20" s="25"/>
      <c r="L20" s="22"/>
      <c r="M20" s="22"/>
    </row>
    <row r="21" spans="1:13" x14ac:dyDescent="0.3">
      <c r="A21" s="14">
        <v>12</v>
      </c>
      <c r="B21" s="15">
        <v>3.0028000000000001</v>
      </c>
      <c r="C21" s="12">
        <f t="shared" si="0"/>
        <v>100.46169287387087</v>
      </c>
      <c r="D21" s="15">
        <v>2.5105</v>
      </c>
      <c r="E21" s="12">
        <f t="shared" si="1"/>
        <v>113.54590682948893</v>
      </c>
      <c r="F21" s="17">
        <v>2.5087999999999999</v>
      </c>
      <c r="G21" s="12">
        <f t="shared" si="2"/>
        <v>114.66179159049359</v>
      </c>
      <c r="H21" s="22"/>
      <c r="I21" s="22"/>
      <c r="J21" s="20"/>
      <c r="K21" s="25"/>
      <c r="L21" s="22"/>
      <c r="M21" s="22"/>
    </row>
    <row r="22" spans="1:13" x14ac:dyDescent="0.3">
      <c r="A22" s="14">
        <v>13</v>
      </c>
      <c r="B22" s="15">
        <v>2.9659</v>
      </c>
      <c r="C22" s="12">
        <f t="shared" si="0"/>
        <v>99.227166276346608</v>
      </c>
      <c r="D22" s="15">
        <v>2.4802</v>
      </c>
      <c r="E22" s="12">
        <f t="shared" si="1"/>
        <v>112.17548620533695</v>
      </c>
      <c r="F22" s="17">
        <v>2.4802</v>
      </c>
      <c r="G22" s="12">
        <f t="shared" si="2"/>
        <v>113.35466179159049</v>
      </c>
      <c r="H22" s="22"/>
      <c r="I22" s="22"/>
      <c r="J22" s="20"/>
      <c r="K22" s="25"/>
      <c r="L22" s="22"/>
      <c r="M22" s="22"/>
    </row>
    <row r="23" spans="1:13" x14ac:dyDescent="0.3">
      <c r="A23" s="14">
        <v>14</v>
      </c>
      <c r="B23" s="15">
        <v>2.8633999999999999</v>
      </c>
      <c r="C23" s="12">
        <f t="shared" si="0"/>
        <v>95.797925727668115</v>
      </c>
      <c r="D23" s="15">
        <v>2.5070999999999999</v>
      </c>
      <c r="E23" s="12">
        <f t="shared" si="1"/>
        <v>113.39213025780191</v>
      </c>
      <c r="F23" s="17">
        <v>2.5070999999999999</v>
      </c>
      <c r="G23" s="12">
        <f t="shared" si="2"/>
        <v>114.58409506398537</v>
      </c>
      <c r="H23" s="22"/>
      <c r="I23" s="22"/>
      <c r="J23" s="20"/>
      <c r="K23" s="25"/>
      <c r="L23" s="22"/>
      <c r="M23" s="22"/>
    </row>
    <row r="24" spans="1:13" x14ac:dyDescent="0.3">
      <c r="A24" s="14">
        <v>15</v>
      </c>
      <c r="B24" s="15">
        <v>3.0045000000000002</v>
      </c>
      <c r="C24" s="12">
        <f t="shared" si="0"/>
        <v>100.5185680829709</v>
      </c>
      <c r="D24" s="15">
        <v>2.5070999999999999</v>
      </c>
      <c r="E24" s="12">
        <f t="shared" si="1"/>
        <v>113.39213025780191</v>
      </c>
      <c r="F24" s="17">
        <v>2.5070999999999999</v>
      </c>
      <c r="G24" s="12">
        <f t="shared" si="2"/>
        <v>114.58409506398537</v>
      </c>
      <c r="H24" s="22"/>
      <c r="I24" s="22"/>
      <c r="J24" s="20"/>
      <c r="K24" s="25"/>
      <c r="L24" s="22"/>
      <c r="M24" s="22"/>
    </row>
    <row r="25" spans="1:13" x14ac:dyDescent="0.3">
      <c r="A25" s="14">
        <v>16</v>
      </c>
      <c r="B25" s="15">
        <v>2.9910999999999999</v>
      </c>
      <c r="C25" s="12">
        <f t="shared" si="0"/>
        <v>100.07025761124122</v>
      </c>
      <c r="D25" s="15">
        <v>2.5272999999999999</v>
      </c>
      <c r="E25" s="12">
        <f t="shared" si="1"/>
        <v>114.30574400723654</v>
      </c>
      <c r="F25" s="17">
        <v>2.5272999999999999</v>
      </c>
      <c r="G25" s="12">
        <f t="shared" si="2"/>
        <v>115.50731261425959</v>
      </c>
      <c r="H25" s="22"/>
      <c r="I25" s="22"/>
      <c r="J25" s="20"/>
      <c r="K25" s="25"/>
      <c r="L25" s="22"/>
      <c r="M25" s="22"/>
    </row>
    <row r="26" spans="1:13" x14ac:dyDescent="0.3">
      <c r="A26" s="14">
        <v>17</v>
      </c>
      <c r="B26" s="15">
        <v>2.8852000000000002</v>
      </c>
      <c r="C26" s="12">
        <f t="shared" si="0"/>
        <v>96.527266644362669</v>
      </c>
      <c r="D26" s="15">
        <v>2.5021</v>
      </c>
      <c r="E26" s="12">
        <f t="shared" si="1"/>
        <v>113.16598824061512</v>
      </c>
      <c r="F26" s="17">
        <v>2.5021</v>
      </c>
      <c r="G26" s="12">
        <f t="shared" si="2"/>
        <v>114.35557586837292</v>
      </c>
      <c r="H26" s="22"/>
      <c r="I26" s="22"/>
      <c r="J26" s="20"/>
      <c r="K26" s="25"/>
      <c r="L26" s="22"/>
      <c r="M26" s="22"/>
    </row>
    <row r="27" spans="1:13" x14ac:dyDescent="0.3">
      <c r="A27" s="14">
        <v>18</v>
      </c>
      <c r="B27" s="15">
        <v>2.8532999999999999</v>
      </c>
      <c r="C27" s="12">
        <f t="shared" si="0"/>
        <v>95.460020073603218</v>
      </c>
      <c r="D27" s="15">
        <v>2.5558999999999998</v>
      </c>
      <c r="E27" s="12">
        <f t="shared" si="1"/>
        <v>115.59927634554501</v>
      </c>
      <c r="F27" s="17">
        <v>2.5558999999999998</v>
      </c>
      <c r="G27" s="12">
        <f t="shared" si="2"/>
        <v>116.81444241316269</v>
      </c>
      <c r="H27" s="22"/>
      <c r="I27" s="22"/>
      <c r="J27" s="20"/>
      <c r="K27" s="25"/>
      <c r="L27" s="22"/>
      <c r="M27" s="22"/>
    </row>
    <row r="28" spans="1:13" x14ac:dyDescent="0.3">
      <c r="A28" s="14">
        <v>19</v>
      </c>
      <c r="B28" s="15">
        <v>2.8532999999999999</v>
      </c>
      <c r="C28" s="12">
        <f t="shared" si="0"/>
        <v>95.460020073603218</v>
      </c>
      <c r="D28" s="15">
        <v>2.5457999999999998</v>
      </c>
      <c r="E28" s="12">
        <f t="shared" si="1"/>
        <v>115.14246947082769</v>
      </c>
      <c r="F28" s="17">
        <v>2.5457999999999998</v>
      </c>
      <c r="G28" s="12">
        <f t="shared" si="2"/>
        <v>116.35283363802557</v>
      </c>
      <c r="H28" s="22"/>
      <c r="I28" s="22"/>
      <c r="J28" s="20"/>
      <c r="K28" s="25"/>
      <c r="L28" s="22"/>
      <c r="M28" s="22"/>
    </row>
    <row r="29" spans="1:13" x14ac:dyDescent="0.3">
      <c r="A29" s="14">
        <v>20</v>
      </c>
      <c r="B29" s="15">
        <v>2.8885999999999998</v>
      </c>
      <c r="C29" s="12">
        <f t="shared" si="0"/>
        <v>96.641017062562725</v>
      </c>
      <c r="D29" s="15">
        <v>2.5339999999999998</v>
      </c>
      <c r="E29" s="12">
        <f t="shared" si="1"/>
        <v>114.60877431026684</v>
      </c>
      <c r="F29" s="17">
        <v>2.5339999999999998</v>
      </c>
      <c r="G29" s="12">
        <f t="shared" si="2"/>
        <v>115.81352833638023</v>
      </c>
      <c r="H29" s="22"/>
      <c r="I29" s="22"/>
      <c r="J29" s="20"/>
      <c r="K29" s="25"/>
      <c r="L29" s="22"/>
      <c r="M29" s="22"/>
    </row>
    <row r="30" spans="1:13" x14ac:dyDescent="0.3">
      <c r="A30" s="14">
        <v>21</v>
      </c>
      <c r="B30" s="15">
        <v>2.9725999999999999</v>
      </c>
      <c r="C30" s="12">
        <f t="shared" si="0"/>
        <v>99.45132151221145</v>
      </c>
      <c r="D30" s="15">
        <v>2.5407000000000002</v>
      </c>
      <c r="E30" s="12">
        <f t="shared" si="1"/>
        <v>114.91180461329718</v>
      </c>
      <c r="F30" s="17">
        <v>2.5407000000000002</v>
      </c>
      <c r="G30" s="12">
        <f t="shared" si="2"/>
        <v>116.11974405850091</v>
      </c>
      <c r="H30" s="22"/>
      <c r="I30" s="22"/>
      <c r="J30" s="20"/>
      <c r="K30" s="25"/>
      <c r="L30" s="22"/>
      <c r="M30" s="22"/>
    </row>
    <row r="31" spans="1:13" x14ac:dyDescent="0.3">
      <c r="A31" s="14">
        <v>22</v>
      </c>
      <c r="B31" s="15">
        <v>3.0817999999999999</v>
      </c>
      <c r="C31" s="12">
        <f t="shared" si="0"/>
        <v>103.10471729675477</v>
      </c>
      <c r="D31" s="15">
        <v>2.5474999999999999</v>
      </c>
      <c r="E31" s="12">
        <f t="shared" si="1"/>
        <v>115.21935775667119</v>
      </c>
      <c r="F31" s="17">
        <v>2.5474999999999999</v>
      </c>
      <c r="G31" s="12">
        <f t="shared" si="2"/>
        <v>116.43053016453379</v>
      </c>
      <c r="H31" s="22"/>
      <c r="I31" s="22"/>
      <c r="J31" s="20"/>
      <c r="K31" s="25"/>
      <c r="L31" s="22"/>
      <c r="M31" s="22"/>
    </row>
    <row r="32" spans="1:13" x14ac:dyDescent="0.3">
      <c r="A32" s="14">
        <v>23</v>
      </c>
      <c r="B32" s="15">
        <v>3.1204999999999998</v>
      </c>
      <c r="C32" s="12">
        <f t="shared" si="0"/>
        <v>104.39946470391435</v>
      </c>
      <c r="D32" s="15">
        <v>2.5541999999999998</v>
      </c>
      <c r="E32" s="12">
        <f t="shared" si="1"/>
        <v>115.5223880597015</v>
      </c>
      <c r="F32" s="17">
        <v>2.5541999999999998</v>
      </c>
      <c r="G32" s="12">
        <f t="shared" si="2"/>
        <v>116.73674588665446</v>
      </c>
      <c r="H32" s="22"/>
      <c r="I32" s="22"/>
      <c r="J32" s="20"/>
      <c r="K32" s="25"/>
      <c r="L32" s="22"/>
      <c r="M32" s="22"/>
    </row>
    <row r="33" spans="1:13" x14ac:dyDescent="0.3">
      <c r="A33" s="14">
        <v>24</v>
      </c>
      <c r="B33" s="15">
        <v>3.1524000000000001</v>
      </c>
      <c r="C33" s="12">
        <f t="shared" si="0"/>
        <v>105.46671127467381</v>
      </c>
      <c r="D33" s="15">
        <v>2.5811000000000002</v>
      </c>
      <c r="E33" s="12">
        <f t="shared" si="1"/>
        <v>116.73903211216646</v>
      </c>
      <c r="F33" s="17">
        <v>2.5811000000000002</v>
      </c>
      <c r="G33" s="12">
        <f t="shared" si="2"/>
        <v>117.96617915904936</v>
      </c>
      <c r="H33" s="22"/>
      <c r="I33" s="22"/>
      <c r="J33" s="20"/>
      <c r="K33" s="25"/>
      <c r="L33" s="22"/>
      <c r="M33" s="22"/>
    </row>
    <row r="34" spans="1:13" x14ac:dyDescent="0.3">
      <c r="A34" s="14">
        <v>25</v>
      </c>
      <c r="B34" s="15">
        <v>3.0615999999999999</v>
      </c>
      <c r="C34" s="12">
        <f t="shared" si="0"/>
        <v>102.42890598862495</v>
      </c>
      <c r="D34" s="15">
        <v>2.5424000000000002</v>
      </c>
      <c r="E34" s="12">
        <f t="shared" si="1"/>
        <v>114.98869289914069</v>
      </c>
      <c r="F34" s="17">
        <v>2.5424000000000002</v>
      </c>
      <c r="G34" s="12">
        <f t="shared" si="2"/>
        <v>116.19744058500913</v>
      </c>
      <c r="H34" s="22"/>
      <c r="I34" s="22"/>
      <c r="J34" s="20"/>
      <c r="K34" s="25"/>
      <c r="L34" s="22"/>
      <c r="M34" s="22"/>
    </row>
    <row r="35" spans="1:13" x14ac:dyDescent="0.3">
      <c r="A35" s="14">
        <v>26</v>
      </c>
      <c r="B35" s="15">
        <v>3.2229999999999999</v>
      </c>
      <c r="C35" s="12">
        <f t="shared" si="0"/>
        <v>107.82870525259285</v>
      </c>
      <c r="D35" s="15">
        <v>2.5206</v>
      </c>
      <c r="E35" s="12">
        <f t="shared" si="1"/>
        <v>114.00271370420624</v>
      </c>
      <c r="F35" s="17">
        <v>2.5206</v>
      </c>
      <c r="G35" s="12">
        <f t="shared" si="2"/>
        <v>115.20109689213893</v>
      </c>
      <c r="H35" s="22"/>
      <c r="I35" s="22"/>
      <c r="J35" s="20"/>
      <c r="K35" s="25"/>
      <c r="L35" s="22"/>
      <c r="M35" s="22"/>
    </row>
    <row r="36" spans="1:13" x14ac:dyDescent="0.3">
      <c r="A36" s="14">
        <v>27</v>
      </c>
      <c r="B36" s="15">
        <v>3.0649999999999999</v>
      </c>
      <c r="C36" s="12">
        <f t="shared" si="0"/>
        <v>102.54265640682503</v>
      </c>
      <c r="D36" s="15">
        <v>2.5424000000000002</v>
      </c>
      <c r="E36" s="12">
        <f t="shared" si="1"/>
        <v>114.98869289914069</v>
      </c>
      <c r="F36" s="17">
        <v>2.5424000000000002</v>
      </c>
      <c r="G36" s="12">
        <f t="shared" si="2"/>
        <v>116.19744058500913</v>
      </c>
      <c r="H36" s="22"/>
      <c r="I36" s="22"/>
      <c r="J36" s="20"/>
      <c r="K36" s="25"/>
      <c r="L36" s="22"/>
      <c r="M36" s="22"/>
    </row>
    <row r="37" spans="1:13" x14ac:dyDescent="0.3">
      <c r="A37" s="14">
        <v>28</v>
      </c>
      <c r="B37" s="15">
        <v>3.1909999999999998</v>
      </c>
      <c r="C37" s="12">
        <f t="shared" si="0"/>
        <v>106.75811308129811</v>
      </c>
      <c r="D37" s="15">
        <v>2.5440999999999998</v>
      </c>
      <c r="E37" s="12">
        <f t="shared" si="1"/>
        <v>115.06558118498418</v>
      </c>
      <c r="F37" s="17">
        <v>2.5440999999999998</v>
      </c>
      <c r="G37" s="12">
        <f t="shared" si="2"/>
        <v>116.27513711151735</v>
      </c>
      <c r="H37" s="22"/>
      <c r="I37" s="22"/>
      <c r="J37" s="20"/>
      <c r="K37" s="25"/>
      <c r="L37" s="22"/>
      <c r="M37" s="22"/>
    </row>
    <row r="38" spans="1:13" x14ac:dyDescent="0.3">
      <c r="A38" s="14">
        <v>29</v>
      </c>
      <c r="B38" s="15">
        <v>3.3355999999999999</v>
      </c>
      <c r="C38" s="12">
        <f t="shared" si="0"/>
        <v>111.59585145533623</v>
      </c>
      <c r="D38" s="15">
        <v>2.5440999999999998</v>
      </c>
      <c r="E38" s="12">
        <f t="shared" si="1"/>
        <v>115.06558118498418</v>
      </c>
      <c r="F38" s="17">
        <v>2.5440999999999998</v>
      </c>
      <c r="G38" s="12">
        <f t="shared" si="2"/>
        <v>116.27513711151735</v>
      </c>
      <c r="H38" s="22"/>
      <c r="I38" s="22"/>
      <c r="J38" s="20"/>
      <c r="K38" s="25"/>
      <c r="L38" s="22"/>
      <c r="M38" s="22"/>
    </row>
    <row r="39" spans="1:13" x14ac:dyDescent="0.3">
      <c r="A39" s="14">
        <v>30</v>
      </c>
      <c r="B39" s="15">
        <v>3.2583000000000002</v>
      </c>
      <c r="C39" s="12">
        <f t="shared" si="0"/>
        <v>109.00970224155238</v>
      </c>
      <c r="D39" s="15">
        <v>2.5525000000000002</v>
      </c>
      <c r="E39" s="12">
        <f t="shared" si="1"/>
        <v>115.445499773858</v>
      </c>
      <c r="F39" s="17">
        <v>2.5525000000000002</v>
      </c>
      <c r="G39" s="12">
        <f t="shared" si="2"/>
        <v>116.65904936014626</v>
      </c>
      <c r="H39" s="22"/>
      <c r="I39" s="22"/>
      <c r="J39" s="20"/>
      <c r="K39" s="25"/>
      <c r="L39" s="22"/>
      <c r="M39" s="22"/>
    </row>
    <row r="40" spans="1:13" x14ac:dyDescent="0.3">
      <c r="A40" s="14">
        <v>31</v>
      </c>
      <c r="B40" s="15">
        <v>3.4077999999999999</v>
      </c>
      <c r="C40" s="12">
        <f t="shared" si="0"/>
        <v>114.01137504182002</v>
      </c>
      <c r="D40" s="15">
        <v>2.5105</v>
      </c>
      <c r="E40" s="12">
        <f t="shared" si="1"/>
        <v>113.54590682948893</v>
      </c>
      <c r="F40" s="17">
        <v>2.5105</v>
      </c>
      <c r="G40" s="12">
        <f t="shared" si="2"/>
        <v>114.73948811700181</v>
      </c>
      <c r="H40" s="22"/>
      <c r="I40" s="22"/>
      <c r="J40" s="20"/>
      <c r="K40" s="25"/>
      <c r="L40" s="22"/>
      <c r="M40" s="22"/>
    </row>
    <row r="41" spans="1:13" x14ac:dyDescent="0.3">
      <c r="A41" s="14">
        <v>32</v>
      </c>
      <c r="B41" s="15">
        <v>3.2633000000000001</v>
      </c>
      <c r="C41" s="12">
        <f t="shared" si="0"/>
        <v>109.17698226831718</v>
      </c>
      <c r="D41" s="15">
        <v>2.5642999999999998</v>
      </c>
      <c r="E41" s="12">
        <f t="shared" si="1"/>
        <v>115.97919493441881</v>
      </c>
      <c r="F41" s="17">
        <v>2.5895000000000001</v>
      </c>
      <c r="G41" s="12">
        <f t="shared" si="2"/>
        <v>118.35009140767825</v>
      </c>
      <c r="H41" s="22"/>
      <c r="I41" s="22"/>
      <c r="J41" s="20"/>
      <c r="K41" s="25"/>
      <c r="L41" s="22"/>
      <c r="M41" s="22"/>
    </row>
    <row r="42" spans="1:13" x14ac:dyDescent="0.3">
      <c r="A42" s="14">
        <v>33</v>
      </c>
      <c r="B42" s="15">
        <v>3.3944000000000001</v>
      </c>
      <c r="C42" s="12">
        <f t="shared" si="0"/>
        <v>113.56306457009033</v>
      </c>
      <c r="D42" s="15">
        <v>2.5626000000000002</v>
      </c>
      <c r="E42" s="12">
        <f t="shared" si="1"/>
        <v>115.90230664857532</v>
      </c>
      <c r="F42" s="17">
        <v>2.5440999999999998</v>
      </c>
      <c r="G42" s="12">
        <f t="shared" si="2"/>
        <v>116.27513711151735</v>
      </c>
      <c r="H42" s="22"/>
      <c r="I42" s="22"/>
      <c r="J42" s="20"/>
      <c r="K42" s="25"/>
      <c r="L42" s="22"/>
      <c r="M42" s="22"/>
    </row>
    <row r="43" spans="1:13" x14ac:dyDescent="0.3">
      <c r="A43" s="14">
        <v>34</v>
      </c>
      <c r="B43" s="15">
        <v>3.4952000000000001</v>
      </c>
      <c r="C43" s="12">
        <f t="shared" si="0"/>
        <v>116.93542990966878</v>
      </c>
      <c r="D43" s="15">
        <v>2.5373999999999999</v>
      </c>
      <c r="E43" s="12">
        <f t="shared" si="1"/>
        <v>114.76255088195386</v>
      </c>
      <c r="F43" s="17">
        <v>2.5373999999999999</v>
      </c>
      <c r="G43" s="12">
        <f t="shared" si="2"/>
        <v>115.9689213893967</v>
      </c>
      <c r="H43" s="22"/>
      <c r="I43" s="22"/>
      <c r="J43" s="20"/>
      <c r="K43" s="25"/>
      <c r="L43" s="22"/>
      <c r="M43" s="22"/>
    </row>
    <row r="44" spans="1:13" x14ac:dyDescent="0.3">
      <c r="A44" s="14">
        <v>35</v>
      </c>
      <c r="B44" s="15">
        <v>3.4531999999999998</v>
      </c>
      <c r="C44" s="12">
        <f t="shared" si="0"/>
        <v>115.53027768484444</v>
      </c>
      <c r="D44" s="15">
        <v>2.5827</v>
      </c>
      <c r="E44" s="12">
        <f t="shared" si="1"/>
        <v>116.81139755766623</v>
      </c>
      <c r="F44" s="17">
        <v>2.5827</v>
      </c>
      <c r="G44" s="12">
        <f t="shared" si="2"/>
        <v>118.03930530164533</v>
      </c>
      <c r="H44" s="22"/>
      <c r="I44" s="22"/>
      <c r="J44" s="20"/>
      <c r="K44" s="25"/>
      <c r="L44" s="22"/>
      <c r="M44" s="22"/>
    </row>
    <row r="45" spans="1:13" x14ac:dyDescent="0.3">
      <c r="A45" s="14">
        <v>36</v>
      </c>
      <c r="B45" s="15">
        <v>3.4801000000000002</v>
      </c>
      <c r="C45" s="12">
        <f t="shared" si="0"/>
        <v>116.4302442288391</v>
      </c>
      <c r="D45" s="15">
        <v>2.5693000000000001</v>
      </c>
      <c r="E45" s="12">
        <f t="shared" si="1"/>
        <v>116.20533695160562</v>
      </c>
      <c r="F45" s="17">
        <v>2.5693000000000001</v>
      </c>
      <c r="G45" s="12">
        <f t="shared" si="2"/>
        <v>117.42687385740402</v>
      </c>
      <c r="H45" s="22"/>
      <c r="I45" s="22"/>
      <c r="J45" s="20"/>
      <c r="K45" s="25"/>
      <c r="L45" s="22"/>
      <c r="M45" s="22"/>
    </row>
    <row r="46" spans="1:13" x14ac:dyDescent="0.3">
      <c r="A46" s="14">
        <v>37</v>
      </c>
      <c r="B46" s="15">
        <v>3.5221</v>
      </c>
      <c r="C46" s="12">
        <f t="shared" si="0"/>
        <v>117.83539645366344</v>
      </c>
      <c r="D46" s="15">
        <v>2.5994999999999999</v>
      </c>
      <c r="E46" s="12">
        <f t="shared" si="1"/>
        <v>117.57123473541384</v>
      </c>
      <c r="F46" s="17">
        <v>2.5979000000000001</v>
      </c>
      <c r="G46" s="12">
        <f t="shared" si="2"/>
        <v>118.73400365630712</v>
      </c>
      <c r="H46" s="22"/>
      <c r="I46" s="22"/>
      <c r="J46" s="20"/>
      <c r="K46" s="25"/>
      <c r="L46" s="22"/>
      <c r="M46" s="22"/>
    </row>
    <row r="47" spans="1:13" x14ac:dyDescent="0.3">
      <c r="A47" s="14">
        <v>38</v>
      </c>
      <c r="B47" s="15">
        <v>3.4935</v>
      </c>
      <c r="C47" s="12">
        <f t="shared" si="0"/>
        <v>116.87855470056876</v>
      </c>
      <c r="D47" s="15">
        <v>2.5945</v>
      </c>
      <c r="E47" s="12">
        <f t="shared" si="1"/>
        <v>117.34509271822706</v>
      </c>
      <c r="F47" s="17">
        <v>2.5945</v>
      </c>
      <c r="G47" s="12">
        <f t="shared" si="2"/>
        <v>118.57861060329067</v>
      </c>
      <c r="H47" s="22"/>
      <c r="I47" s="22"/>
      <c r="J47" s="20"/>
      <c r="K47" s="25"/>
      <c r="L47" s="22"/>
      <c r="M47" s="22"/>
    </row>
    <row r="48" spans="1:13" x14ac:dyDescent="0.3">
      <c r="A48" s="14">
        <v>39</v>
      </c>
      <c r="B48" s="15">
        <v>3.5893000000000002</v>
      </c>
      <c r="C48" s="12">
        <f t="shared" si="0"/>
        <v>120.08364001338241</v>
      </c>
      <c r="D48" s="15">
        <v>2.5541999999999998</v>
      </c>
      <c r="E48" s="12">
        <f t="shared" si="1"/>
        <v>115.5223880597015</v>
      </c>
      <c r="F48" s="17">
        <v>2.5541999999999998</v>
      </c>
      <c r="G48" s="12">
        <f t="shared" si="2"/>
        <v>116.73674588665446</v>
      </c>
      <c r="H48" s="22"/>
      <c r="I48" s="22"/>
      <c r="J48" s="20"/>
      <c r="K48" s="25"/>
      <c r="L48" s="22"/>
      <c r="M48" s="22"/>
    </row>
    <row r="49" spans="1:13" x14ac:dyDescent="0.3">
      <c r="A49" s="14">
        <v>40</v>
      </c>
      <c r="B49" s="15">
        <v>3.6128</v>
      </c>
      <c r="C49" s="12">
        <f t="shared" si="0"/>
        <v>120.86985613917697</v>
      </c>
      <c r="D49" s="15">
        <v>2.5895000000000001</v>
      </c>
      <c r="E49" s="12">
        <f t="shared" si="1"/>
        <v>117.11895070104026</v>
      </c>
      <c r="F49" s="17">
        <v>2.5895000000000001</v>
      </c>
      <c r="G49" s="12">
        <f t="shared" si="2"/>
        <v>118.35009140767825</v>
      </c>
      <c r="H49" s="22"/>
      <c r="I49" s="22"/>
      <c r="J49" s="20"/>
      <c r="K49" s="25"/>
      <c r="L49" s="22"/>
      <c r="M49" s="22"/>
    </row>
    <row r="50" spans="1:13" x14ac:dyDescent="0.3">
      <c r="A50" s="14">
        <v>41</v>
      </c>
      <c r="B50" s="15">
        <v>3.5238</v>
      </c>
      <c r="C50" s="12">
        <f t="shared" si="0"/>
        <v>117.89227166276348</v>
      </c>
      <c r="D50" s="15">
        <v>2.5642999999999998</v>
      </c>
      <c r="E50" s="12">
        <f t="shared" si="1"/>
        <v>115.97919493441881</v>
      </c>
      <c r="F50" s="17">
        <v>2.5642999999999998</v>
      </c>
      <c r="G50" s="12">
        <f t="shared" si="2"/>
        <v>117.19835466179158</v>
      </c>
      <c r="H50" s="22"/>
      <c r="I50" s="22"/>
      <c r="J50" s="20"/>
      <c r="K50" s="25"/>
      <c r="L50" s="22"/>
      <c r="M50" s="22"/>
    </row>
    <row r="51" spans="1:13" x14ac:dyDescent="0.3">
      <c r="A51" s="14">
        <v>42</v>
      </c>
      <c r="B51" s="15">
        <v>3.5994000000000002</v>
      </c>
      <c r="C51" s="12">
        <f t="shared" si="0"/>
        <v>120.42154566744732</v>
      </c>
      <c r="D51" s="15">
        <v>2.6029</v>
      </c>
      <c r="E51" s="12">
        <f t="shared" si="1"/>
        <v>117.72501130710087</v>
      </c>
      <c r="F51" s="17">
        <v>2.6029</v>
      </c>
      <c r="G51" s="12">
        <f t="shared" si="2"/>
        <v>118.96252285191954</v>
      </c>
      <c r="H51" s="22"/>
      <c r="I51" s="22"/>
      <c r="J51" s="20"/>
      <c r="K51" s="25"/>
      <c r="L51" s="22"/>
      <c r="M51" s="22"/>
    </row>
    <row r="52" spans="1:13" x14ac:dyDescent="0.3">
      <c r="A52" s="14">
        <v>43</v>
      </c>
      <c r="B52" s="15">
        <v>3.6212</v>
      </c>
      <c r="C52" s="12">
        <f t="shared" si="0"/>
        <v>121.15088658414186</v>
      </c>
      <c r="D52" s="15">
        <v>2.5994999999999999</v>
      </c>
      <c r="E52" s="12">
        <f t="shared" si="1"/>
        <v>117.57123473541384</v>
      </c>
      <c r="F52" s="17">
        <v>2.5994999999999999</v>
      </c>
      <c r="G52" s="12">
        <f t="shared" si="2"/>
        <v>118.80712979890309</v>
      </c>
      <c r="H52" s="22"/>
      <c r="I52" s="22"/>
      <c r="J52" s="20"/>
      <c r="K52" s="25"/>
      <c r="L52" s="22"/>
      <c r="M52" s="22"/>
    </row>
    <row r="53" spans="1:13" x14ac:dyDescent="0.3">
      <c r="A53" s="14">
        <v>44</v>
      </c>
      <c r="B53" s="15">
        <v>3.7170000000000001</v>
      </c>
      <c r="C53" s="12">
        <f t="shared" si="0"/>
        <v>124.35597189695551</v>
      </c>
      <c r="D53" s="15">
        <v>2.5844</v>
      </c>
      <c r="E53" s="12">
        <f t="shared" si="1"/>
        <v>116.88828584350975</v>
      </c>
      <c r="F53" s="17">
        <v>2.5844</v>
      </c>
      <c r="G53" s="12">
        <f t="shared" si="2"/>
        <v>118.11700182815356</v>
      </c>
      <c r="H53" s="22"/>
      <c r="I53" s="22"/>
      <c r="J53" s="20"/>
      <c r="K53" s="25"/>
      <c r="L53" s="22"/>
      <c r="M53" s="22"/>
    </row>
    <row r="54" spans="1:13" x14ac:dyDescent="0.3">
      <c r="A54" s="14">
        <v>45</v>
      </c>
      <c r="B54" s="15">
        <v>3.8195000000000001</v>
      </c>
      <c r="C54" s="12">
        <f t="shared" si="0"/>
        <v>127.78521244563402</v>
      </c>
      <c r="D54" s="15">
        <v>2.5994999999999999</v>
      </c>
      <c r="E54" s="12">
        <f t="shared" si="1"/>
        <v>117.57123473541384</v>
      </c>
      <c r="F54" s="17">
        <v>2.5994999999999999</v>
      </c>
      <c r="G54" s="12">
        <f t="shared" si="2"/>
        <v>118.80712979890309</v>
      </c>
      <c r="H54" s="22"/>
      <c r="I54" s="22"/>
      <c r="J54" s="20"/>
      <c r="K54" s="25"/>
      <c r="L54" s="22"/>
      <c r="M54" s="22"/>
    </row>
    <row r="55" spans="1:13" x14ac:dyDescent="0.3">
      <c r="A55" s="14">
        <v>46</v>
      </c>
      <c r="B55" s="15">
        <v>3.68</v>
      </c>
      <c r="C55" s="12">
        <f t="shared" si="0"/>
        <v>123.11809969889596</v>
      </c>
      <c r="D55" s="15">
        <v>2.5676000000000001</v>
      </c>
      <c r="E55" s="12">
        <f t="shared" si="1"/>
        <v>116.12844866576211</v>
      </c>
      <c r="F55" s="17">
        <v>2.5676000000000001</v>
      </c>
      <c r="G55" s="12">
        <f t="shared" si="2"/>
        <v>117.34917733089578</v>
      </c>
      <c r="H55" s="22"/>
      <c r="I55" s="22"/>
      <c r="J55" s="20"/>
      <c r="K55" s="25"/>
      <c r="L55" s="22"/>
      <c r="M55" s="22"/>
    </row>
    <row r="56" spans="1:13" x14ac:dyDescent="0.3">
      <c r="A56" s="14">
        <v>47</v>
      </c>
      <c r="B56" s="15">
        <v>3.8313000000000001</v>
      </c>
      <c r="C56" s="12">
        <f t="shared" si="0"/>
        <v>128.17999330879894</v>
      </c>
      <c r="D56" s="15">
        <v>2.6029</v>
      </c>
      <c r="E56" s="12">
        <f t="shared" si="1"/>
        <v>117.72501130710087</v>
      </c>
      <c r="F56" s="17">
        <v>2.6029</v>
      </c>
      <c r="G56" s="12">
        <f t="shared" si="2"/>
        <v>118.96252285191954</v>
      </c>
      <c r="H56" s="22"/>
      <c r="I56" s="22"/>
      <c r="J56" s="20"/>
      <c r="K56" s="25"/>
      <c r="L56" s="22"/>
      <c r="M56" s="22"/>
    </row>
    <row r="57" spans="1:13" x14ac:dyDescent="0.3">
      <c r="A57" s="14">
        <v>48</v>
      </c>
      <c r="B57" s="15">
        <v>3.7757999999999998</v>
      </c>
      <c r="C57" s="12">
        <f t="shared" si="0"/>
        <v>126.3231850117096</v>
      </c>
      <c r="D57" s="15">
        <v>2.6147</v>
      </c>
      <c r="E57" s="12">
        <f t="shared" si="1"/>
        <v>118.2587064676617</v>
      </c>
      <c r="F57" s="17">
        <v>2.6147</v>
      </c>
      <c r="G57" s="12">
        <f t="shared" si="2"/>
        <v>119.50182815356489</v>
      </c>
      <c r="H57" s="22"/>
      <c r="I57" s="22"/>
      <c r="J57" s="20"/>
      <c r="K57" s="25"/>
      <c r="L57" s="22"/>
      <c r="M57" s="22"/>
    </row>
    <row r="58" spans="1:13" x14ac:dyDescent="0.3">
      <c r="A58" s="14">
        <v>49</v>
      </c>
      <c r="B58" s="15">
        <v>3.6095000000000002</v>
      </c>
      <c r="C58" s="12">
        <f t="shared" si="0"/>
        <v>120.75945132151222</v>
      </c>
      <c r="D58" s="15">
        <v>2.6398999999999999</v>
      </c>
      <c r="E58" s="12">
        <f t="shared" si="1"/>
        <v>119.39846223428314</v>
      </c>
      <c r="F58" s="17">
        <v>2.6398999999999999</v>
      </c>
      <c r="G58" s="12">
        <f t="shared" si="2"/>
        <v>120.65356489945154</v>
      </c>
      <c r="H58" s="22"/>
      <c r="I58" s="22"/>
      <c r="J58" s="20"/>
      <c r="K58" s="25"/>
      <c r="L58" s="22"/>
      <c r="M58" s="22"/>
    </row>
    <row r="59" spans="1:13" x14ac:dyDescent="0.3">
      <c r="A59" s="14">
        <v>50</v>
      </c>
      <c r="B59" s="15">
        <v>3.6362999999999999</v>
      </c>
      <c r="C59" s="12">
        <f t="shared" si="0"/>
        <v>121.65607226497157</v>
      </c>
      <c r="D59" s="15">
        <v>2.5794000000000001</v>
      </c>
      <c r="E59" s="12">
        <f t="shared" si="1"/>
        <v>116.66214382632293</v>
      </c>
      <c r="F59" s="17">
        <v>2.5794000000000001</v>
      </c>
      <c r="G59" s="12">
        <f t="shared" si="2"/>
        <v>117.88848263254113</v>
      </c>
      <c r="H59" s="22"/>
      <c r="I59" s="22"/>
      <c r="J59" s="20"/>
      <c r="K59" s="25"/>
      <c r="L59" s="22"/>
      <c r="M59" s="22"/>
    </row>
    <row r="60" spans="1:13" x14ac:dyDescent="0.3">
      <c r="A60" s="14">
        <v>51</v>
      </c>
      <c r="B60" s="15">
        <v>3.7959999999999998</v>
      </c>
      <c r="C60" s="12">
        <f t="shared" si="0"/>
        <v>126.99899631983942</v>
      </c>
      <c r="D60" s="15">
        <v>2.6415999999999999</v>
      </c>
      <c r="E60" s="12">
        <f t="shared" si="1"/>
        <v>119.47535052012665</v>
      </c>
      <c r="F60" s="17">
        <v>2.6415999999999999</v>
      </c>
      <c r="G60" s="12">
        <f t="shared" si="2"/>
        <v>120.73126142595979</v>
      </c>
      <c r="H60" s="22"/>
      <c r="I60" s="22"/>
      <c r="J60" s="20"/>
      <c r="K60" s="25"/>
      <c r="L60" s="22"/>
      <c r="M60" s="22"/>
    </row>
    <row r="61" spans="1:13" x14ac:dyDescent="0.3">
      <c r="A61" s="14">
        <v>52</v>
      </c>
      <c r="B61" s="15">
        <v>3.6497999999999999</v>
      </c>
      <c r="C61" s="12">
        <f t="shared" si="0"/>
        <v>122.10772833723654</v>
      </c>
      <c r="D61" s="15">
        <v>2.6347999999999998</v>
      </c>
      <c r="E61" s="12">
        <f t="shared" si="1"/>
        <v>119.1677973767526</v>
      </c>
      <c r="F61" s="17">
        <v>2.6347999999999998</v>
      </c>
      <c r="G61" s="12">
        <f t="shared" si="2"/>
        <v>120.42047531992685</v>
      </c>
      <c r="H61" s="22"/>
      <c r="I61" s="22"/>
      <c r="J61" s="20"/>
      <c r="K61" s="25"/>
      <c r="L61" s="22"/>
      <c r="M61" s="22"/>
    </row>
    <row r="62" spans="1:13" x14ac:dyDescent="0.3">
      <c r="A62" s="14">
        <v>53</v>
      </c>
      <c r="B62" s="15">
        <v>3.7019000000000002</v>
      </c>
      <c r="C62" s="12">
        <f t="shared" si="0"/>
        <v>123.8507862161258</v>
      </c>
      <c r="D62" s="15">
        <v>2.6482999999999999</v>
      </c>
      <c r="E62" s="12">
        <f t="shared" si="1"/>
        <v>119.77838082315695</v>
      </c>
      <c r="F62" s="17">
        <v>2.6482999999999999</v>
      </c>
      <c r="G62" s="12">
        <f t="shared" si="2"/>
        <v>121.03747714808041</v>
      </c>
      <c r="H62" s="22"/>
      <c r="I62" s="22"/>
      <c r="J62" s="20"/>
      <c r="K62" s="25"/>
      <c r="L62" s="22"/>
      <c r="M62" s="22"/>
    </row>
    <row r="63" spans="1:13" x14ac:dyDescent="0.3">
      <c r="A63" s="14">
        <v>54</v>
      </c>
      <c r="B63" s="15">
        <v>3.8649</v>
      </c>
      <c r="C63" s="12">
        <f t="shared" si="0"/>
        <v>129.30411508865842</v>
      </c>
      <c r="D63" s="15">
        <v>2.6448999999999998</v>
      </c>
      <c r="E63" s="12">
        <f t="shared" si="1"/>
        <v>119.62460425146992</v>
      </c>
      <c r="F63" s="17">
        <v>2.6448999999999998</v>
      </c>
      <c r="G63" s="12">
        <f t="shared" si="2"/>
        <v>120.88208409506396</v>
      </c>
      <c r="H63" s="22"/>
      <c r="I63" s="22"/>
      <c r="J63" s="20"/>
      <c r="K63" s="25"/>
      <c r="L63" s="22"/>
      <c r="M63" s="22"/>
    </row>
    <row r="64" spans="1:13" x14ac:dyDescent="0.3">
      <c r="A64" s="14">
        <v>55</v>
      </c>
      <c r="B64" s="15">
        <v>3.7355</v>
      </c>
      <c r="C64" s="12">
        <f t="shared" si="0"/>
        <v>124.97490799598529</v>
      </c>
      <c r="D64" s="15">
        <v>2.6836000000000002</v>
      </c>
      <c r="E64" s="12">
        <f t="shared" si="1"/>
        <v>121.37494346449571</v>
      </c>
      <c r="F64" s="17">
        <v>2.6836000000000002</v>
      </c>
      <c r="G64" s="12">
        <f t="shared" si="2"/>
        <v>122.65082266910422</v>
      </c>
      <c r="H64" s="22"/>
      <c r="I64" s="22"/>
      <c r="J64" s="20"/>
      <c r="K64" s="25"/>
      <c r="L64" s="22"/>
      <c r="M64" s="22"/>
    </row>
    <row r="65" spans="1:13" x14ac:dyDescent="0.3">
      <c r="A65" s="14">
        <v>56</v>
      </c>
      <c r="B65" s="15">
        <v>3.7624</v>
      </c>
      <c r="C65" s="12">
        <f t="shared" si="0"/>
        <v>125.87487453997991</v>
      </c>
      <c r="D65" s="15">
        <v>2.6448999999999998</v>
      </c>
      <c r="E65" s="12">
        <f t="shared" si="1"/>
        <v>119.62460425146992</v>
      </c>
      <c r="F65" s="17">
        <v>2.6448999999999998</v>
      </c>
      <c r="G65" s="12">
        <f t="shared" si="2"/>
        <v>120.88208409506396</v>
      </c>
      <c r="H65" s="22"/>
      <c r="I65" s="22"/>
      <c r="J65" s="20"/>
      <c r="K65" s="25"/>
      <c r="L65" s="22"/>
      <c r="M65" s="22"/>
    </row>
    <row r="66" spans="1:13" x14ac:dyDescent="0.3">
      <c r="A66" s="14">
        <v>57</v>
      </c>
      <c r="B66" s="15">
        <v>3.6431</v>
      </c>
      <c r="C66" s="12">
        <f t="shared" si="0"/>
        <v>121.8835731013717</v>
      </c>
      <c r="D66" s="15">
        <v>2.6432000000000002</v>
      </c>
      <c r="E66" s="12">
        <f t="shared" si="1"/>
        <v>119.54771596562644</v>
      </c>
      <c r="F66" s="17">
        <v>2.6432000000000002</v>
      </c>
      <c r="G66" s="12">
        <f t="shared" si="2"/>
        <v>120.80438756855575</v>
      </c>
      <c r="H66" s="22"/>
      <c r="I66" s="22"/>
      <c r="J66" s="20"/>
      <c r="K66" s="25"/>
      <c r="L66" s="22"/>
      <c r="M66" s="22"/>
    </row>
    <row r="67" spans="1:13" x14ac:dyDescent="0.3">
      <c r="A67" s="14">
        <v>58</v>
      </c>
      <c r="B67" s="15">
        <v>3.7673999999999999</v>
      </c>
      <c r="C67" s="12">
        <f t="shared" si="0"/>
        <v>126.04215456674473</v>
      </c>
      <c r="D67" s="15">
        <v>2.702</v>
      </c>
      <c r="E67" s="12">
        <f t="shared" si="1"/>
        <v>122.2071460877431</v>
      </c>
      <c r="F67" s="17">
        <v>2.702</v>
      </c>
      <c r="G67" s="12">
        <f t="shared" si="2"/>
        <v>123.49177330895793</v>
      </c>
      <c r="H67" s="22"/>
      <c r="I67" s="22"/>
      <c r="J67" s="20"/>
      <c r="K67" s="25"/>
      <c r="L67" s="22"/>
      <c r="M67" s="22"/>
    </row>
    <row r="68" spans="1:13" x14ac:dyDescent="0.3">
      <c r="A68" s="14">
        <v>59</v>
      </c>
      <c r="B68" s="15">
        <v>3.7254</v>
      </c>
      <c r="C68" s="12">
        <f t="shared" si="0"/>
        <v>124.63700234192039</v>
      </c>
      <c r="D68" s="15">
        <v>2.6852</v>
      </c>
      <c r="E68" s="12">
        <f t="shared" si="1"/>
        <v>121.44730890999548</v>
      </c>
      <c r="F68" s="17">
        <v>2.6852</v>
      </c>
      <c r="G68" s="12">
        <f t="shared" si="2"/>
        <v>122.72394881170017</v>
      </c>
      <c r="H68" s="22"/>
      <c r="I68" s="22"/>
      <c r="J68" s="20"/>
      <c r="K68" s="25"/>
      <c r="L68" s="22"/>
      <c r="M68" s="22"/>
    </row>
    <row r="69" spans="1:13" x14ac:dyDescent="0.3">
      <c r="A69" s="14">
        <v>60</v>
      </c>
      <c r="B69" s="15">
        <v>3.5994000000000002</v>
      </c>
      <c r="C69" s="12">
        <f t="shared" si="0"/>
        <v>120.42154566744732</v>
      </c>
      <c r="D69" s="15">
        <v>2.6533000000000002</v>
      </c>
      <c r="E69" s="12">
        <f t="shared" si="1"/>
        <v>120.00452284034375</v>
      </c>
      <c r="F69" s="17">
        <v>2.6533000000000002</v>
      </c>
      <c r="G69" s="12">
        <f t="shared" si="2"/>
        <v>121.26599634369286</v>
      </c>
      <c r="H69" s="22"/>
      <c r="I69" s="22"/>
      <c r="J69" s="20"/>
      <c r="K69" s="25"/>
      <c r="L69" s="22"/>
      <c r="M69" s="22"/>
    </row>
  </sheetData>
  <mergeCells count="8">
    <mergeCell ref="J1:J2"/>
    <mergeCell ref="K1:M1"/>
    <mergeCell ref="A7:A8"/>
    <mergeCell ref="B7:G7"/>
    <mergeCell ref="A1:A2"/>
    <mergeCell ref="B1:D1"/>
    <mergeCell ref="E1:E2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EUROTOXIC NS 30UG</vt:lpstr>
      <vt:lpstr>NEUROTOXIC NS 10UG</vt:lpstr>
      <vt:lpstr>NEUROTOXIC NS 5UG</vt:lpstr>
      <vt:lpstr>NEUROTOXIC NK 30UG</vt:lpstr>
      <vt:lpstr>NEUROTOXIC NK 10UG</vt:lpstr>
      <vt:lpstr>NEUROTOXIC NK 5UG</vt:lpstr>
      <vt:lpstr>NEUROTOXIC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6-14T01:31:52Z</dcterms:created>
  <dcterms:modified xsi:type="dcterms:W3CDTF">2022-06-19T11:24:02Z</dcterms:modified>
</cp:coreProperties>
</file>